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gruppen\Daten CD\1 paper\Covid Nieren\COVID paper last\Revision\Revision 2nd\"/>
    </mc:Choice>
  </mc:AlternateContent>
  <bookViews>
    <workbookView xWindow="0" yWindow="0" windowWidth="23016" windowHeight="8316"/>
  </bookViews>
  <sheets>
    <sheet name="Raw data IF signal PCNA and ERG" sheetId="1" r:id="rId1"/>
    <sheet name="Raw data scoring IHC complemen" sheetId="4" r:id="rId2"/>
    <sheet name="Sequence coverage data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5" i="1" l="1"/>
  <c r="D135" i="1"/>
  <c r="G131" i="1"/>
  <c r="D131" i="1"/>
  <c r="G127" i="1"/>
  <c r="D127" i="1"/>
  <c r="G123" i="1"/>
  <c r="D123" i="1"/>
  <c r="G119" i="1"/>
  <c r="D119" i="1"/>
  <c r="G115" i="1"/>
  <c r="D115" i="1"/>
  <c r="G111" i="1"/>
  <c r="D111" i="1"/>
  <c r="AG42" i="4" l="1"/>
  <c r="S42" i="4"/>
  <c r="S73" i="4"/>
  <c r="S57" i="4"/>
  <c r="Z73" i="4"/>
  <c r="Y73" i="4"/>
  <c r="Z57" i="4"/>
  <c r="Y57" i="4"/>
  <c r="L73" i="4"/>
  <c r="K73" i="4"/>
  <c r="L57" i="4"/>
  <c r="K57" i="4"/>
  <c r="AG73" i="4"/>
  <c r="AG57" i="4"/>
  <c r="AG28" i="4"/>
  <c r="AN73" i="4"/>
  <c r="AM73" i="4"/>
  <c r="AL73" i="4"/>
  <c r="AK73" i="4"/>
  <c r="AO73" i="4" s="1"/>
  <c r="AE73" i="4"/>
  <c r="AD73" i="4"/>
  <c r="AC73" i="4"/>
  <c r="X73" i="4"/>
  <c r="W73" i="4"/>
  <c r="V73" i="4"/>
  <c r="Q73" i="4"/>
  <c r="P73" i="4"/>
  <c r="O73" i="4"/>
  <c r="J73" i="4"/>
  <c r="I73" i="4"/>
  <c r="H73" i="4"/>
  <c r="E73" i="4"/>
  <c r="D73" i="4"/>
  <c r="C73" i="4"/>
  <c r="B73" i="4"/>
  <c r="AN57" i="4"/>
  <c r="AM57" i="4"/>
  <c r="AL57" i="4"/>
  <c r="AK57" i="4"/>
  <c r="AO57" i="4" s="1"/>
  <c r="AE57" i="4"/>
  <c r="AD57" i="4"/>
  <c r="AC57" i="4"/>
  <c r="X57" i="4"/>
  <c r="W57" i="4"/>
  <c r="V57" i="4"/>
  <c r="Q57" i="4"/>
  <c r="P57" i="4"/>
  <c r="O57" i="4"/>
  <c r="J57" i="4"/>
  <c r="I57" i="4"/>
  <c r="H57" i="4"/>
  <c r="D57" i="4"/>
  <c r="C57" i="4"/>
  <c r="B57" i="4"/>
  <c r="E57" i="4" s="1"/>
  <c r="AN42" i="4"/>
  <c r="AM42" i="4"/>
  <c r="AL42" i="4"/>
  <c r="AO42" i="4" s="1"/>
  <c r="AK42" i="4"/>
  <c r="AE42" i="4"/>
  <c r="AD42" i="4"/>
  <c r="AC42" i="4"/>
  <c r="Y42" i="4"/>
  <c r="Z42" i="4" s="1"/>
  <c r="X42" i="4"/>
  <c r="W42" i="4"/>
  <c r="V42" i="4"/>
  <c r="Q42" i="4"/>
  <c r="P42" i="4"/>
  <c r="O42" i="4"/>
  <c r="L42" i="4"/>
  <c r="K42" i="4"/>
  <c r="J42" i="4"/>
  <c r="I42" i="4"/>
  <c r="H42" i="4"/>
  <c r="D42" i="4"/>
  <c r="C42" i="4"/>
  <c r="B42" i="4"/>
  <c r="E42" i="4" s="1"/>
  <c r="AO28" i="4"/>
  <c r="AM28" i="4"/>
  <c r="AL28" i="4"/>
  <c r="AK28" i="4"/>
  <c r="AE28" i="4"/>
  <c r="AD28" i="4"/>
  <c r="AC28" i="4"/>
  <c r="Y28" i="4"/>
  <c r="Z28" i="4" s="1"/>
  <c r="X28" i="4"/>
  <c r="W28" i="4"/>
  <c r="V28" i="4"/>
  <c r="Q28" i="4"/>
  <c r="P28" i="4"/>
  <c r="O28" i="4"/>
  <c r="S28" i="4" s="1"/>
  <c r="K28" i="4"/>
  <c r="J28" i="4"/>
  <c r="I28" i="4"/>
  <c r="H28" i="4"/>
  <c r="L28" i="4" s="1"/>
  <c r="D28" i="4"/>
  <c r="E28" i="4" s="1"/>
  <c r="C28" i="4"/>
  <c r="B28" i="4"/>
  <c r="AN15" i="4"/>
  <c r="AM15" i="4"/>
  <c r="AL15" i="4"/>
  <c r="AK15" i="4"/>
  <c r="AO15" i="4" s="1"/>
  <c r="AG15" i="4"/>
  <c r="AE15" i="4"/>
  <c r="AD15" i="4"/>
  <c r="AC15" i="4"/>
  <c r="Y15" i="4"/>
  <c r="X15" i="4"/>
  <c r="W15" i="4"/>
  <c r="V15" i="4"/>
  <c r="Z15" i="4" s="1"/>
  <c r="S15" i="4"/>
  <c r="R15" i="4"/>
  <c r="Q15" i="4"/>
  <c r="P15" i="4"/>
  <c r="O15" i="4"/>
  <c r="K15" i="4"/>
  <c r="J15" i="4"/>
  <c r="I15" i="4"/>
  <c r="L15" i="4" s="1"/>
  <c r="H15" i="4"/>
  <c r="D15" i="4"/>
  <c r="C15" i="4"/>
  <c r="B15" i="4"/>
  <c r="E15" i="4" s="1"/>
  <c r="B12" i="3" l="1"/>
  <c r="G107" i="1" l="1"/>
  <c r="D107" i="1"/>
  <c r="G103" i="1"/>
  <c r="D103" i="1"/>
  <c r="G99" i="1"/>
  <c r="D99" i="1"/>
  <c r="G95" i="1"/>
  <c r="D95" i="1"/>
  <c r="G91" i="1"/>
  <c r="D91" i="1"/>
  <c r="G87" i="1"/>
  <c r="D87" i="1"/>
  <c r="G83" i="1"/>
  <c r="D83" i="1"/>
  <c r="G79" i="1"/>
  <c r="D79" i="1"/>
  <c r="G75" i="1"/>
  <c r="D75" i="1"/>
  <c r="D71" i="1"/>
  <c r="G67" i="1"/>
  <c r="D67" i="1"/>
  <c r="G64" i="1"/>
  <c r="D64" i="1"/>
  <c r="G61" i="1"/>
  <c r="D61" i="1"/>
  <c r="G58" i="1"/>
  <c r="D58" i="1"/>
  <c r="G54" i="1"/>
  <c r="D54" i="1"/>
  <c r="G50" i="1"/>
  <c r="D50" i="1"/>
  <c r="G46" i="1"/>
  <c r="D46" i="1"/>
  <c r="G42" i="1"/>
  <c r="D42" i="1"/>
  <c r="G38" i="1"/>
  <c r="D38" i="1"/>
  <c r="G34" i="1"/>
  <c r="D34" i="1"/>
  <c r="G30" i="1"/>
  <c r="D30" i="1"/>
  <c r="G22" i="1"/>
  <c r="D22" i="1"/>
  <c r="G18" i="1"/>
  <c r="D18" i="1"/>
  <c r="G14" i="1"/>
  <c r="D14" i="1"/>
  <c r="G10" i="1"/>
  <c r="D10" i="1"/>
  <c r="G7" i="1"/>
  <c r="D7" i="1"/>
</calcChain>
</file>

<file path=xl/sharedStrings.xml><?xml version="1.0" encoding="utf-8"?>
<sst xmlns="http://schemas.openxmlformats.org/spreadsheetml/2006/main" count="290" uniqueCount="164">
  <si>
    <t>Biopsies stained for PCNA and ERG</t>
  </si>
  <si>
    <t>Analysis by confocal laser scanning microscopy and co-localization tool Zen software</t>
  </si>
  <si>
    <t>Group</t>
  </si>
  <si>
    <t>Biopsie No.</t>
  </si>
  <si>
    <t>PCNA pos area [µm2]</t>
  </si>
  <si>
    <t>ERG pos. Area [µm2]</t>
  </si>
  <si>
    <t>Covid19</t>
  </si>
  <si>
    <t>4500-20</t>
  </si>
  <si>
    <t>3328-20</t>
  </si>
  <si>
    <t>3382-20</t>
  </si>
  <si>
    <t>4485-20</t>
  </si>
  <si>
    <t>Covid10</t>
  </si>
  <si>
    <t>3260-20</t>
  </si>
  <si>
    <t>SN32-20</t>
  </si>
  <si>
    <t>too many unspecific signals</t>
  </si>
  <si>
    <t xml:space="preserve">Covid19 </t>
  </si>
  <si>
    <t>SN37-20</t>
  </si>
  <si>
    <t>sn30-20</t>
  </si>
  <si>
    <t>3143-20</t>
  </si>
  <si>
    <t>ATI</t>
  </si>
  <si>
    <t>1064-20</t>
  </si>
  <si>
    <t>2203-20</t>
  </si>
  <si>
    <t>5245-17</t>
  </si>
  <si>
    <t>4739-19</t>
  </si>
  <si>
    <t>4143-13</t>
  </si>
  <si>
    <t>7238-15</t>
  </si>
  <si>
    <t>51-16</t>
  </si>
  <si>
    <t>DIC</t>
  </si>
  <si>
    <t>5898-19</t>
  </si>
  <si>
    <t>5620-19</t>
  </si>
  <si>
    <t>4644-19</t>
  </si>
  <si>
    <t>5619-19</t>
  </si>
  <si>
    <t>8985-19</t>
  </si>
  <si>
    <t>5897-19</t>
  </si>
  <si>
    <t>9277-19</t>
  </si>
  <si>
    <t>HUS</t>
  </si>
  <si>
    <t>2136-11</t>
  </si>
  <si>
    <t>1703-13</t>
  </si>
  <si>
    <t>9347-18</t>
  </si>
  <si>
    <t>4758-18</t>
  </si>
  <si>
    <t>3916-19</t>
  </si>
  <si>
    <t>CD61</t>
  </si>
  <si>
    <t>C5b9</t>
  </si>
  <si>
    <t>MASP2</t>
  </si>
  <si>
    <t>C3c</t>
  </si>
  <si>
    <t>C1q</t>
  </si>
  <si>
    <t>COVID</t>
  </si>
  <si>
    <t>glomerulär</t>
  </si>
  <si>
    <t>ptc</t>
  </si>
  <si>
    <t>Arterien</t>
  </si>
  <si>
    <t>pos Total</t>
  </si>
  <si>
    <t>Null-DIC</t>
  </si>
  <si>
    <t>Clotted proteins from plasma absorber used for extracorporal therapy of patients with COVID19 were analyzed by MALDI-TOF</t>
  </si>
  <si>
    <t>Location</t>
  </si>
  <si>
    <t>Accession</t>
  </si>
  <si>
    <t>Name</t>
  </si>
  <si>
    <t>MW [kDa]</t>
  </si>
  <si>
    <t>Meta Score</t>
  </si>
  <si>
    <t>Peptides</t>
  </si>
  <si>
    <t>coverage [%]</t>
  </si>
  <si>
    <t>Rank</t>
  </si>
  <si>
    <t>03\0_C17</t>
  </si>
  <si>
    <t>P01024</t>
  </si>
  <si>
    <t>Complement C3 OX=9606 GN=C3 PE=1 SV=2</t>
  </si>
  <si>
    <t>187.0</t>
  </si>
  <si>
    <t>93.9</t>
  </si>
  <si>
    <t>33.5</t>
  </si>
  <si>
    <t>04\0_D17</t>
  </si>
  <si>
    <t>124.0</t>
  </si>
  <si>
    <t>37.0</t>
  </si>
  <si>
    <t>05\0_E17</t>
  </si>
  <si>
    <t>182.0</t>
  </si>
  <si>
    <t>39.5</t>
  </si>
  <si>
    <t>06\1_F16</t>
  </si>
  <si>
    <t>207.0</t>
  </si>
  <si>
    <t>44.2</t>
  </si>
  <si>
    <t>07\0_G17</t>
  </si>
  <si>
    <t>245.0</t>
  </si>
  <si>
    <t>46.8</t>
  </si>
  <si>
    <t>08\0_H17</t>
  </si>
  <si>
    <t>173.0</t>
  </si>
  <si>
    <t>35.1</t>
  </si>
  <si>
    <t>09\0_I17</t>
  </si>
  <si>
    <t>253.0</t>
  </si>
  <si>
    <t>39.7</t>
  </si>
  <si>
    <t>10\0_J17</t>
  </si>
  <si>
    <t>102.0</t>
  </si>
  <si>
    <t>31.0</t>
  </si>
  <si>
    <t>c</t>
  </si>
  <si>
    <t>m/z Submitted</t>
  </si>
  <si>
    <t>MH+ Matched</t>
  </si>
  <si>
    <t>Intensity</t>
  </si>
  <si>
    <t>Delta ppm</t>
  </si>
  <si>
    <t xml:space="preserve">Modifications </t>
  </si>
  <si>
    <t xml:space="preserve">Start </t>
  </si>
  <si>
    <t xml:space="preserve">End </t>
  </si>
  <si>
    <t>Missed Cleavages</t>
  </si>
  <si>
    <t>Sequence</t>
  </si>
  <si>
    <t>collectin 11</t>
  </si>
  <si>
    <t xml:space="preserve">782.4 </t>
  </si>
  <si>
    <t xml:space="preserve">(R)VGPTGEKGDMGDK(G) </t>
  </si>
  <si>
    <t xml:space="preserve">2/186 matches (1%). Collectin 11: 001-271; MW: 28666 Da pI: 5.3 cover 11.1% (30/271AA's) </t>
  </si>
  <si>
    <t>538.4</t>
  </si>
  <si>
    <t xml:space="preserve">1Oxidation </t>
  </si>
  <si>
    <t>(K)GDMGDKGQK(G)</t>
  </si>
  <si>
    <t>3/152 matches (1%). Collectin 11: 001-271; MW: 28666 Da pI: 5.3 cover 17.7% (48/271AA's).</t>
  </si>
  <si>
    <t xml:space="preserve">662.7 </t>
  </si>
  <si>
    <t>(K)AIGEMDNQVSQLTSELKFIK(N)</t>
  </si>
  <si>
    <t xml:space="preserve">374.9 </t>
  </si>
  <si>
    <t xml:space="preserve">(K)AIGEMDNQVSQLTSELK(F) </t>
  </si>
  <si>
    <t xml:space="preserve">1/212 matches (0%). Collectin 11: 001-271; MW: 28666 Da pI: 5.3; cover 6.3% (17/271AA's). </t>
  </si>
  <si>
    <t xml:space="preserve">195.9 </t>
  </si>
  <si>
    <t>(R)YADAQLSC(CAM)QGRGGTLSMPK(D)</t>
  </si>
  <si>
    <t xml:space="preserve">206.7 </t>
  </si>
  <si>
    <t xml:space="preserve">(K)DEAANGLMAAYLAQAGLAR(V) </t>
  </si>
  <si>
    <t>1/222 matches (0%). Collectin 11: 001-271; MW: 28666 Da pI: 5.3; cover 7.0% (19/271AA's)</t>
  </si>
  <si>
    <t xml:space="preserve">362.5 </t>
  </si>
  <si>
    <t>1/202 matches (0%). Collectin 11: 001-271; MW: 28666 Da pI: 5.3 cover 7.0% (19/271AA's)</t>
  </si>
  <si>
    <t xml:space="preserve">218.3 </t>
  </si>
  <si>
    <t xml:space="preserve">(K)EGAFVYSDHSPMRTFNK(W) </t>
  </si>
  <si>
    <t>%</t>
  </si>
  <si>
    <t>MASP-2</t>
  </si>
  <si>
    <t xml:space="preserve">271.4 </t>
  </si>
  <si>
    <t xml:space="preserve">(R)WTLTAPPGYR(L) </t>
  </si>
  <si>
    <t xml:space="preserve">3/186 matches (1%). MASP2: 001-686; MW: 75751 Da pI: 5.4; cover 5.1% (35/686AA's) </t>
  </si>
  <si>
    <t xml:space="preserve">300.0 </t>
  </si>
  <si>
    <t xml:space="preserve">4/214 matches (1%). MASP2: 001-686; MW: 75751 Da pI: 5.4 cover 7.3% (50/686AA's). </t>
  </si>
  <si>
    <t xml:space="preserve">506.2 </t>
  </si>
  <si>
    <t xml:space="preserve">1. 3/212 matches (1%). MASP2: 001-686; MW: 75751 Da pI: 5.4; cover 4.8% (33/686AA's). </t>
  </si>
  <si>
    <t xml:space="preserve">544.5 </t>
  </si>
  <si>
    <t xml:space="preserve">(K)SFTAVC(CAM)QK(D) </t>
  </si>
  <si>
    <t xml:space="preserve">124.6 </t>
  </si>
  <si>
    <t xml:space="preserve">336.0 </t>
  </si>
  <si>
    <t xml:space="preserve">3/212 matches (1%). MASP2: 001-686; MW: 75751 Da pI: 5.4; cover 4.8% (33/686AA's). </t>
  </si>
  <si>
    <t xml:space="preserve">295.0 </t>
  </si>
  <si>
    <t>(R)VEYITGPGVTTYK(A)</t>
  </si>
  <si>
    <t>2/152 matches (1%). MASP2: 001-686 MW: 75751 Da pI: 5.4 cover 3.9% (27/686AA's).</t>
  </si>
  <si>
    <t xml:space="preserve">447.9 </t>
  </si>
  <si>
    <t xml:space="preserve">(K)SLPVC(CAM)EPVC(CAM)GLSAR(T) </t>
  </si>
  <si>
    <t xml:space="preserve">1. 1/186 matches (0%). MASP2: 001-686; MW: 75751 Da pI: 5.4 cover 2.0% (14/686AA's). </t>
  </si>
  <si>
    <t xml:space="preserve">258.3 </t>
  </si>
  <si>
    <t>(R)NLMYVDIPIVDHQK(C)</t>
  </si>
  <si>
    <t xml:space="preserve">136.7 </t>
  </si>
  <si>
    <t>(R)GSVTANMLC(CAM)AGLESGGK(D)</t>
  </si>
  <si>
    <t xml:space="preserve">1/119 matches (0%); MASP2: 001-686; MW: 75751 Da pI: 5.4; cover 2.5% (17/686AA's). </t>
  </si>
  <si>
    <t xml:space="preserve">641.0 </t>
  </si>
  <si>
    <t xml:space="preserve">(R)GSVTANMLC(CAM)AGLESGGK(D) </t>
  </si>
  <si>
    <t>1/222 matches (0%). MASP2: 001-686; MW: 75751 Da pI: 5.4; cover 2.5% (17/686AA's)</t>
  </si>
  <si>
    <t xml:space="preserve">1619.8 </t>
  </si>
  <si>
    <t xml:space="preserve">1456.0 </t>
  </si>
  <si>
    <t xml:space="preserve">705.5 </t>
  </si>
  <si>
    <t xml:space="preserve">1. 2/201 matches (0%). MASP2: 001-686; MW: 75751 Da pI: 5.4; cover 4.7% (32/686AA's). </t>
  </si>
  <si>
    <t xml:space="preserve">876.5 </t>
  </si>
  <si>
    <t xml:space="preserve">(K)VINYIPWIENIISDF(-) </t>
  </si>
  <si>
    <t xml:space="preserve">640.1 </t>
  </si>
  <si>
    <t xml:space="preserve">494.3 </t>
  </si>
  <si>
    <t>(CAM)</t>
  </si>
  <si>
    <t>Carbamidomethyl</t>
  </si>
  <si>
    <t>C3</t>
  </si>
  <si>
    <t>C3d</t>
  </si>
  <si>
    <t>no rest material</t>
  </si>
  <si>
    <t>1 year biopsies</t>
  </si>
  <si>
    <t>Tubuli</t>
  </si>
  <si>
    <t>1-year bi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8"/>
      <color rgb="FF000000"/>
      <name val="Arial"/>
      <family val="2"/>
    </font>
    <font>
      <sz val="11"/>
      <color rgb="FFFF0000"/>
      <name val="Arial"/>
      <family val="2"/>
    </font>
    <font>
      <b/>
      <sz val="11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6" borderId="2" xfId="0" applyFill="1" applyBorder="1"/>
    <xf numFmtId="0" fontId="0" fillId="7" borderId="3" xfId="0" applyFill="1" applyBorder="1"/>
    <xf numFmtId="0" fontId="0" fillId="8" borderId="3" xfId="0" applyFill="1" applyBorder="1"/>
    <xf numFmtId="0" fontId="0" fillId="7" borderId="2" xfId="0" applyFill="1" applyBorder="1"/>
    <xf numFmtId="0" fontId="0" fillId="4" borderId="3" xfId="0" applyFill="1" applyBorder="1"/>
    <xf numFmtId="0" fontId="0" fillId="5" borderId="2" xfId="0" applyFill="1" applyBorder="1"/>
    <xf numFmtId="0" fontId="0" fillId="9" borderId="3" xfId="0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6" borderId="0" xfId="0" applyFill="1" applyBorder="1"/>
    <xf numFmtId="0" fontId="0" fillId="7" borderId="5" xfId="0" applyFill="1" applyBorder="1"/>
    <xf numFmtId="0" fontId="0" fillId="8" borderId="5" xfId="0" applyFill="1" applyBorder="1"/>
    <xf numFmtId="0" fontId="0" fillId="7" borderId="0" xfId="0" applyFill="1" applyBorder="1"/>
    <xf numFmtId="0" fontId="0" fillId="4" borderId="5" xfId="0" applyFill="1" applyBorder="1"/>
    <xf numFmtId="0" fontId="0" fillId="5" borderId="0" xfId="0" applyFill="1" applyBorder="1"/>
    <xf numFmtId="0" fontId="0" fillId="9" borderId="5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6" borderId="7" xfId="0" applyFill="1" applyBorder="1"/>
    <xf numFmtId="0" fontId="0" fillId="7" borderId="8" xfId="0" applyFill="1" applyBorder="1"/>
    <xf numFmtId="0" fontId="0" fillId="8" borderId="8" xfId="0" applyFill="1" applyBorder="1"/>
    <xf numFmtId="0" fontId="0" fillId="7" borderId="7" xfId="0" applyFill="1" applyBorder="1"/>
    <xf numFmtId="0" fontId="0" fillId="4" borderId="8" xfId="0" applyFill="1" applyBorder="1"/>
    <xf numFmtId="0" fontId="0" fillId="5" borderId="7" xfId="0" applyFill="1" applyBorder="1"/>
    <xf numFmtId="0" fontId="0" fillId="9" borderId="8" xfId="0" applyFill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0" xfId="0" applyFont="1"/>
    <xf numFmtId="0" fontId="1" fillId="6" borderId="0" xfId="0" applyFont="1" applyFill="1" applyBorder="1"/>
    <xf numFmtId="0" fontId="1" fillId="7" borderId="5" xfId="0" applyFont="1" applyFill="1" applyBorder="1"/>
    <xf numFmtId="0" fontId="1" fillId="8" borderId="5" xfId="0" applyFont="1" applyFill="1" applyBorder="1"/>
    <xf numFmtId="0" fontId="1" fillId="7" borderId="0" xfId="0" applyFont="1" applyFill="1" applyBorder="1"/>
    <xf numFmtId="0" fontId="1" fillId="4" borderId="5" xfId="0" applyFont="1" applyFill="1" applyBorder="1"/>
    <xf numFmtId="0" fontId="1" fillId="5" borderId="0" xfId="0" applyFont="1" applyFill="1" applyBorder="1"/>
    <xf numFmtId="0" fontId="1" fillId="9" borderId="5" xfId="0" applyFont="1" applyFill="1" applyBorder="1"/>
    <xf numFmtId="0" fontId="0" fillId="6" borderId="6" xfId="0" applyFill="1" applyBorder="1"/>
    <xf numFmtId="0" fontId="0" fillId="7" borderId="6" xfId="0" applyFill="1" applyBorder="1"/>
    <xf numFmtId="0" fontId="0" fillId="8" borderId="6" xfId="0" applyFill="1" applyBorder="1"/>
    <xf numFmtId="0" fontId="0" fillId="4" borderId="6" xfId="0" applyFill="1" applyBorder="1"/>
    <xf numFmtId="0" fontId="0" fillId="5" borderId="6" xfId="0" applyFill="1" applyBorder="1"/>
    <xf numFmtId="0" fontId="0" fillId="9" borderId="6" xfId="0" applyFill="1" applyBorder="1"/>
    <xf numFmtId="0" fontId="1" fillId="8" borderId="0" xfId="0" applyFont="1" applyFill="1" applyBorder="1"/>
    <xf numFmtId="0" fontId="1" fillId="4" borderId="0" xfId="0" applyFont="1" applyFill="1" applyBorder="1"/>
    <xf numFmtId="0" fontId="1" fillId="9" borderId="0" xfId="0" applyFont="1" applyFill="1" applyBorder="1"/>
    <xf numFmtId="0" fontId="0" fillId="8" borderId="0" xfId="0" applyFill="1" applyBorder="1"/>
    <xf numFmtId="0" fontId="0" fillId="4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1" fillId="0" borderId="9" xfId="0" applyFont="1" applyBorder="1"/>
    <xf numFmtId="0" fontId="1" fillId="0" borderId="10" xfId="0" applyFont="1" applyBorder="1"/>
    <xf numFmtId="0" fontId="1" fillId="6" borderId="9" xfId="0" applyFont="1" applyFill="1" applyBorder="1"/>
    <xf numFmtId="0" fontId="1" fillId="7" borderId="10" xfId="0" applyFont="1" applyFill="1" applyBorder="1"/>
    <xf numFmtId="0" fontId="1" fillId="7" borderId="9" xfId="0" applyFont="1" applyFill="1" applyBorder="1"/>
    <xf numFmtId="0" fontId="1" fillId="4" borderId="10" xfId="0" applyFont="1" applyFill="1" applyBorder="1"/>
    <xf numFmtId="0" fontId="1" fillId="9" borderId="0" xfId="0" applyFont="1" applyFill="1"/>
    <xf numFmtId="0" fontId="0" fillId="0" borderId="11" xfId="0" applyBorder="1"/>
    <xf numFmtId="0" fontId="0" fillId="0" borderId="9" xfId="0" applyBorder="1"/>
    <xf numFmtId="0" fontId="0" fillId="0" borderId="10" xfId="0" applyBorder="1"/>
    <xf numFmtId="0" fontId="0" fillId="6" borderId="9" xfId="0" applyFill="1" applyBorder="1"/>
    <xf numFmtId="0" fontId="0" fillId="7" borderId="10" xfId="0" applyFill="1" applyBorder="1"/>
    <xf numFmtId="0" fontId="0" fillId="7" borderId="9" xfId="0" applyFill="1" applyBorder="1"/>
    <xf numFmtId="0" fontId="0" fillId="4" borderId="10" xfId="0" applyFill="1" applyBorder="1"/>
    <xf numFmtId="0" fontId="0" fillId="5" borderId="9" xfId="0" applyFill="1" applyBorder="1"/>
    <xf numFmtId="0" fontId="0" fillId="9" borderId="10" xfId="0" applyFill="1" applyBorder="1"/>
    <xf numFmtId="0" fontId="1" fillId="11" borderId="0" xfId="0" applyFont="1" applyFill="1" applyBorder="1"/>
    <xf numFmtId="0" fontId="0" fillId="0" borderId="0" xfId="0" applyAlignment="1">
      <alignment vertical="center"/>
    </xf>
    <xf numFmtId="0" fontId="4" fillId="0" borderId="0" xfId="0" applyFont="1" applyAlignment="1">
      <alignment horizontal="right" vertical="center" textRotation="90"/>
    </xf>
    <xf numFmtId="0" fontId="5" fillId="0" borderId="0" xfId="0" applyFont="1" applyAlignment="1">
      <alignment horizontal="justify" vertical="center" textRotation="90"/>
    </xf>
    <xf numFmtId="0" fontId="3" fillId="0" borderId="0" xfId="0" applyFont="1"/>
    <xf numFmtId="0" fontId="3" fillId="0" borderId="0" xfId="0" applyFont="1" applyAlignment="1">
      <alignment vertical="center" textRotation="90"/>
    </xf>
    <xf numFmtId="0" fontId="3" fillId="0" borderId="0" xfId="0" applyFont="1" applyAlignment="1">
      <alignment textRotation="90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3" fontId="5" fillId="0" borderId="0" xfId="0" applyNumberFormat="1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0" fillId="12" borderId="0" xfId="0" applyFill="1"/>
    <xf numFmtId="0" fontId="0" fillId="13" borderId="0" xfId="0" applyFill="1" applyBorder="1"/>
    <xf numFmtId="0" fontId="0" fillId="13" borderId="5" xfId="0" applyFill="1" applyBorder="1"/>
    <xf numFmtId="0" fontId="0" fillId="13" borderId="0" xfId="0" applyFill="1"/>
    <xf numFmtId="0" fontId="0" fillId="9" borderId="0" xfId="0" applyFill="1"/>
    <xf numFmtId="0" fontId="1" fillId="12" borderId="0" xfId="0" applyFont="1" applyFill="1"/>
    <xf numFmtId="0" fontId="1" fillId="13" borderId="4" xfId="0" applyFont="1" applyFill="1" applyBorder="1"/>
    <xf numFmtId="0" fontId="1" fillId="0" borderId="4" xfId="0" applyFont="1" applyFill="1" applyBorder="1"/>
    <xf numFmtId="0" fontId="1" fillId="0" borderId="4" xfId="0" applyFont="1" applyBorder="1" applyAlignment="1">
      <alignment horizontal="right"/>
    </xf>
    <xf numFmtId="0" fontId="1" fillId="0" borderId="4" xfId="0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5"/>
  <sheetViews>
    <sheetView tabSelected="1" topLeftCell="A100" workbookViewId="0">
      <selection activeCell="A108" sqref="A108:G135"/>
    </sheetView>
  </sheetViews>
  <sheetFormatPr baseColWidth="10" defaultRowHeight="14.4" x14ac:dyDescent="0.3"/>
  <sheetData>
    <row r="1" spans="1:7" x14ac:dyDescent="0.3">
      <c r="A1" t="s">
        <v>0</v>
      </c>
    </row>
    <row r="2" spans="1:7" x14ac:dyDescent="0.3">
      <c r="A2" t="s">
        <v>1</v>
      </c>
    </row>
    <row r="4" spans="1:7" ht="18" x14ac:dyDescent="0.35">
      <c r="A4" s="1" t="s">
        <v>2</v>
      </c>
      <c r="B4" s="1" t="s">
        <v>3</v>
      </c>
      <c r="C4" s="1" t="s">
        <v>4</v>
      </c>
      <c r="D4" s="1"/>
      <c r="E4" s="1"/>
      <c r="F4" s="1" t="s">
        <v>5</v>
      </c>
      <c r="G4" s="1"/>
    </row>
    <row r="5" spans="1:7" x14ac:dyDescent="0.3">
      <c r="A5" s="2" t="s">
        <v>6</v>
      </c>
      <c r="B5" s="2" t="s">
        <v>7</v>
      </c>
      <c r="C5" s="2">
        <v>272</v>
      </c>
      <c r="D5" s="3"/>
      <c r="E5" s="2"/>
      <c r="F5" s="2">
        <v>395</v>
      </c>
      <c r="G5" s="2"/>
    </row>
    <row r="6" spans="1:7" x14ac:dyDescent="0.3">
      <c r="A6" s="2"/>
      <c r="B6" s="2"/>
      <c r="C6" s="2">
        <v>178</v>
      </c>
      <c r="D6" s="3"/>
      <c r="E6" s="2"/>
      <c r="F6" s="2">
        <v>576</v>
      </c>
      <c r="G6" s="2"/>
    </row>
    <row r="7" spans="1:7" x14ac:dyDescent="0.3">
      <c r="A7" s="2"/>
      <c r="B7" s="2"/>
      <c r="C7" s="2">
        <v>554</v>
      </c>
      <c r="D7" s="3">
        <f>AVERAGE(C5:C7)</f>
        <v>334.66666666666669</v>
      </c>
      <c r="E7" s="2"/>
      <c r="F7" s="2">
        <v>534</v>
      </c>
      <c r="G7" s="3">
        <f>AVERAGE(F5:F7)</f>
        <v>501.66666666666669</v>
      </c>
    </row>
    <row r="8" spans="1:7" x14ac:dyDescent="0.3">
      <c r="A8" s="2" t="s">
        <v>6</v>
      </c>
      <c r="B8" s="2" t="s">
        <v>8</v>
      </c>
      <c r="C8" s="2">
        <v>1902</v>
      </c>
      <c r="D8" s="3"/>
      <c r="E8" s="2"/>
      <c r="F8" s="2">
        <v>412</v>
      </c>
      <c r="G8" s="2"/>
    </row>
    <row r="9" spans="1:7" x14ac:dyDescent="0.3">
      <c r="A9" s="2"/>
      <c r="B9" s="2"/>
      <c r="C9" s="2">
        <v>212</v>
      </c>
      <c r="D9" s="3"/>
      <c r="E9" s="2"/>
      <c r="F9" s="2">
        <v>127</v>
      </c>
      <c r="G9" s="2"/>
    </row>
    <row r="10" spans="1:7" x14ac:dyDescent="0.3">
      <c r="A10" s="2"/>
      <c r="B10" s="2"/>
      <c r="C10" s="2">
        <v>285</v>
      </c>
      <c r="D10" s="3">
        <f>AVERAGE(C8:C10)</f>
        <v>799.66666666666663</v>
      </c>
      <c r="E10" s="2"/>
      <c r="F10" s="2">
        <v>234</v>
      </c>
      <c r="G10" s="3">
        <f>AVERAGE(F8:F10)</f>
        <v>257.66666666666669</v>
      </c>
    </row>
    <row r="11" spans="1:7" x14ac:dyDescent="0.3">
      <c r="A11" s="2" t="s">
        <v>6</v>
      </c>
      <c r="B11" s="2" t="s">
        <v>9</v>
      </c>
      <c r="C11" s="2">
        <v>576</v>
      </c>
      <c r="D11" s="3"/>
      <c r="E11" s="2"/>
      <c r="F11" s="2">
        <v>817</v>
      </c>
      <c r="G11" s="2"/>
    </row>
    <row r="12" spans="1:7" x14ac:dyDescent="0.3">
      <c r="A12" s="2"/>
      <c r="B12" s="2"/>
      <c r="C12" s="2">
        <v>275</v>
      </c>
      <c r="D12" s="3"/>
      <c r="E12" s="2"/>
      <c r="F12" s="2">
        <v>492</v>
      </c>
      <c r="G12" s="2"/>
    </row>
    <row r="13" spans="1:7" x14ac:dyDescent="0.3">
      <c r="A13" s="2"/>
      <c r="B13" s="2"/>
      <c r="C13" s="2">
        <v>160</v>
      </c>
      <c r="D13" s="3"/>
      <c r="E13" s="2"/>
      <c r="F13" s="2">
        <v>1087</v>
      </c>
      <c r="G13" s="2"/>
    </row>
    <row r="14" spans="1:7" x14ac:dyDescent="0.3">
      <c r="A14" s="2"/>
      <c r="B14" s="2"/>
      <c r="C14" s="2">
        <v>109</v>
      </c>
      <c r="D14" s="3">
        <f>AVERAGE(C11:C14)</f>
        <v>280</v>
      </c>
      <c r="E14" s="2"/>
      <c r="F14" s="2">
        <v>495</v>
      </c>
      <c r="G14" s="3">
        <f>AVERAGE(F11:F14)</f>
        <v>722.75</v>
      </c>
    </row>
    <row r="15" spans="1:7" x14ac:dyDescent="0.3">
      <c r="A15" s="2" t="s">
        <v>6</v>
      </c>
      <c r="B15" s="2" t="s">
        <v>10</v>
      </c>
      <c r="C15" s="2">
        <v>43</v>
      </c>
      <c r="D15" s="3"/>
      <c r="E15" s="2"/>
      <c r="F15" s="2">
        <v>756</v>
      </c>
      <c r="G15" s="2"/>
    </row>
    <row r="16" spans="1:7" x14ac:dyDescent="0.3">
      <c r="A16" s="2"/>
      <c r="B16" s="2"/>
      <c r="C16" s="2">
        <v>94</v>
      </c>
      <c r="D16" s="3"/>
      <c r="E16" s="2"/>
      <c r="F16" s="2">
        <v>552</v>
      </c>
      <c r="G16" s="2"/>
    </row>
    <row r="17" spans="1:7" x14ac:dyDescent="0.3">
      <c r="A17" s="2"/>
      <c r="B17" s="2"/>
      <c r="C17" s="2">
        <v>371</v>
      </c>
      <c r="D17" s="3"/>
      <c r="E17" s="2"/>
      <c r="F17" s="2">
        <v>1324</v>
      </c>
      <c r="G17" s="2"/>
    </row>
    <row r="18" spans="1:7" x14ac:dyDescent="0.3">
      <c r="A18" s="2"/>
      <c r="B18" s="2"/>
      <c r="C18" s="2">
        <v>252</v>
      </c>
      <c r="D18" s="3">
        <f>AVERAGE(C15:C18)</f>
        <v>190</v>
      </c>
      <c r="E18" s="2"/>
      <c r="F18" s="2">
        <v>1243</v>
      </c>
      <c r="G18" s="3">
        <f>AVERAGE(F15:F18)</f>
        <v>968.75</v>
      </c>
    </row>
    <row r="19" spans="1:7" x14ac:dyDescent="0.3">
      <c r="A19" s="2" t="s">
        <v>11</v>
      </c>
      <c r="B19" s="2" t="s">
        <v>12</v>
      </c>
      <c r="C19" s="2">
        <v>326</v>
      </c>
      <c r="D19" s="3"/>
      <c r="E19" s="2"/>
      <c r="F19" s="2">
        <v>332</v>
      </c>
      <c r="G19" s="3"/>
    </row>
    <row r="20" spans="1:7" x14ac:dyDescent="0.3">
      <c r="A20" s="2"/>
      <c r="B20" s="2"/>
      <c r="C20" s="2">
        <v>412</v>
      </c>
      <c r="D20" s="3"/>
      <c r="E20" s="2"/>
      <c r="F20" s="2">
        <v>512</v>
      </c>
      <c r="G20" s="3"/>
    </row>
    <row r="21" spans="1:7" x14ac:dyDescent="0.3">
      <c r="A21" s="2"/>
      <c r="B21" s="2"/>
      <c r="C21" s="2">
        <v>282</v>
      </c>
      <c r="D21" s="3"/>
      <c r="E21" s="2"/>
      <c r="F21" s="2">
        <v>213</v>
      </c>
      <c r="G21" s="3"/>
    </row>
    <row r="22" spans="1:7" x14ac:dyDescent="0.3">
      <c r="A22" s="2"/>
      <c r="B22" s="2"/>
      <c r="C22" s="2">
        <v>302</v>
      </c>
      <c r="D22" s="3">
        <f>AVERAGE(C19:C22)</f>
        <v>330.5</v>
      </c>
      <c r="E22" s="2"/>
      <c r="F22" s="2">
        <v>445</v>
      </c>
      <c r="G22" s="3">
        <f>AVERAGE(F19:F22)</f>
        <v>375.5</v>
      </c>
    </row>
    <row r="23" spans="1:7" x14ac:dyDescent="0.3">
      <c r="A23" s="2" t="s">
        <v>6</v>
      </c>
      <c r="B23" s="2" t="s">
        <v>13</v>
      </c>
      <c r="C23" s="2" t="s">
        <v>14</v>
      </c>
      <c r="D23" s="3"/>
      <c r="E23" s="2"/>
      <c r="F23" s="2" t="s">
        <v>14</v>
      </c>
      <c r="G23" s="3"/>
    </row>
    <row r="24" spans="1:7" x14ac:dyDescent="0.3">
      <c r="A24" s="2"/>
      <c r="B24" s="2"/>
      <c r="C24" s="2"/>
      <c r="D24" s="3"/>
      <c r="E24" s="2"/>
      <c r="F24" s="2"/>
      <c r="G24" s="3"/>
    </row>
    <row r="25" spans="1:7" x14ac:dyDescent="0.3">
      <c r="A25" s="2" t="s">
        <v>15</v>
      </c>
      <c r="B25" s="2" t="s">
        <v>16</v>
      </c>
      <c r="C25" s="2" t="s">
        <v>14</v>
      </c>
      <c r="D25" s="3"/>
      <c r="E25" s="2"/>
      <c r="F25" s="2" t="s">
        <v>14</v>
      </c>
      <c r="G25" s="3"/>
    </row>
    <row r="26" spans="1:7" x14ac:dyDescent="0.3">
      <c r="A26" s="2"/>
      <c r="B26" s="2"/>
      <c r="C26" s="2"/>
      <c r="D26" s="3"/>
      <c r="E26" s="2"/>
      <c r="F26" s="2"/>
      <c r="G26" s="3"/>
    </row>
    <row r="27" spans="1:7" x14ac:dyDescent="0.3">
      <c r="A27" s="2" t="s">
        <v>6</v>
      </c>
      <c r="B27" s="2" t="s">
        <v>17</v>
      </c>
      <c r="C27" s="2">
        <v>78</v>
      </c>
      <c r="D27" s="3"/>
      <c r="E27" s="2"/>
      <c r="F27" s="2">
        <v>1528</v>
      </c>
      <c r="G27" s="2"/>
    </row>
    <row r="28" spans="1:7" x14ac:dyDescent="0.3">
      <c r="A28" s="2"/>
      <c r="B28" s="2"/>
      <c r="C28" s="2">
        <v>19</v>
      </c>
      <c r="D28" s="3"/>
      <c r="E28" s="2"/>
      <c r="F28" s="2">
        <v>117</v>
      </c>
      <c r="G28" s="2"/>
    </row>
    <row r="29" spans="1:7" x14ac:dyDescent="0.3">
      <c r="A29" s="2"/>
      <c r="B29" s="2"/>
      <c r="C29" s="2">
        <v>9</v>
      </c>
      <c r="D29" s="3"/>
      <c r="E29" s="2"/>
      <c r="F29" s="2">
        <v>630</v>
      </c>
      <c r="G29" s="2"/>
    </row>
    <row r="30" spans="1:7" x14ac:dyDescent="0.3">
      <c r="A30" s="2"/>
      <c r="B30" s="2"/>
      <c r="C30" s="2">
        <v>38</v>
      </c>
      <c r="D30" s="3">
        <f>AVERAGE(C27:C30)</f>
        <v>36</v>
      </c>
      <c r="E30" s="2"/>
      <c r="F30" s="2">
        <v>629</v>
      </c>
      <c r="G30" s="3">
        <f>AVERAGE(F27:F30)</f>
        <v>726</v>
      </c>
    </row>
    <row r="31" spans="1:7" x14ac:dyDescent="0.3">
      <c r="A31" s="2" t="s">
        <v>6</v>
      </c>
      <c r="B31" s="2" t="s">
        <v>18</v>
      </c>
      <c r="C31" s="2">
        <v>125</v>
      </c>
      <c r="D31" s="3"/>
      <c r="E31" s="2"/>
      <c r="F31" s="2">
        <v>655</v>
      </c>
      <c r="G31" s="2"/>
    </row>
    <row r="32" spans="1:7" x14ac:dyDescent="0.3">
      <c r="A32" s="2"/>
      <c r="B32" s="2"/>
      <c r="C32" s="2">
        <v>240</v>
      </c>
      <c r="D32" s="3"/>
      <c r="E32" s="2"/>
      <c r="F32" s="2">
        <v>1451</v>
      </c>
      <c r="G32" s="2"/>
    </row>
    <row r="33" spans="1:7" x14ac:dyDescent="0.3">
      <c r="A33" s="2"/>
      <c r="B33" s="2"/>
      <c r="C33" s="2">
        <v>158</v>
      </c>
      <c r="D33" s="3"/>
      <c r="E33" s="2"/>
      <c r="F33" s="2">
        <v>640</v>
      </c>
      <c r="G33" s="2"/>
    </row>
    <row r="34" spans="1:7" x14ac:dyDescent="0.3">
      <c r="A34" s="2"/>
      <c r="B34" s="2"/>
      <c r="C34" s="2">
        <v>695</v>
      </c>
      <c r="D34" s="3">
        <f>AVERAGE(C31:C34)</f>
        <v>304.5</v>
      </c>
      <c r="E34" s="2"/>
      <c r="F34" s="2">
        <v>802</v>
      </c>
      <c r="G34" s="3">
        <f>AVERAGE(F31:F34)</f>
        <v>887</v>
      </c>
    </row>
    <row r="35" spans="1:7" x14ac:dyDescent="0.3">
      <c r="A35" s="4" t="s">
        <v>19</v>
      </c>
      <c r="B35" s="4" t="s">
        <v>20</v>
      </c>
      <c r="C35" s="4">
        <v>439</v>
      </c>
      <c r="D35" s="5"/>
      <c r="E35" s="4"/>
      <c r="F35" s="4">
        <v>753</v>
      </c>
      <c r="G35" s="5"/>
    </row>
    <row r="36" spans="1:7" x14ac:dyDescent="0.3">
      <c r="A36" s="4"/>
      <c r="B36" s="4"/>
      <c r="C36" s="4">
        <v>222</v>
      </c>
      <c r="D36" s="5"/>
      <c r="E36" s="4"/>
      <c r="F36" s="4">
        <v>1464</v>
      </c>
      <c r="G36" s="5"/>
    </row>
    <row r="37" spans="1:7" x14ac:dyDescent="0.3">
      <c r="A37" s="4"/>
      <c r="B37" s="4"/>
      <c r="C37" s="4">
        <v>217</v>
      </c>
      <c r="D37" s="5"/>
      <c r="E37" s="4"/>
      <c r="F37" s="4">
        <v>1003</v>
      </c>
      <c r="G37" s="5"/>
    </row>
    <row r="38" spans="1:7" x14ac:dyDescent="0.3">
      <c r="A38" s="4"/>
      <c r="B38" s="4"/>
      <c r="C38" s="4">
        <v>65</v>
      </c>
      <c r="D38" s="5">
        <f t="shared" ref="D38" si="0">AVERAGE(C36:C38)</f>
        <v>168</v>
      </c>
      <c r="E38" s="4"/>
      <c r="F38" s="4">
        <v>1131</v>
      </c>
      <c r="G38" s="5">
        <f t="shared" ref="G38" si="1">AVERAGE(F36:F38)</f>
        <v>1199.3333333333333</v>
      </c>
    </row>
    <row r="39" spans="1:7" x14ac:dyDescent="0.3">
      <c r="A39" s="4" t="s">
        <v>19</v>
      </c>
      <c r="B39" s="4" t="s">
        <v>21</v>
      </c>
      <c r="C39" s="4">
        <v>111</v>
      </c>
      <c r="D39" s="5"/>
      <c r="E39" s="4"/>
      <c r="F39" s="4">
        <v>822</v>
      </c>
      <c r="G39" s="5"/>
    </row>
    <row r="40" spans="1:7" x14ac:dyDescent="0.3">
      <c r="A40" s="4"/>
      <c r="B40" s="4"/>
      <c r="C40" s="4">
        <v>17</v>
      </c>
      <c r="D40" s="5"/>
      <c r="E40" s="4"/>
      <c r="F40" s="4">
        <v>788</v>
      </c>
      <c r="G40" s="5"/>
    </row>
    <row r="41" spans="1:7" x14ac:dyDescent="0.3">
      <c r="A41" s="4"/>
      <c r="B41" s="4"/>
      <c r="C41" s="4">
        <v>60</v>
      </c>
      <c r="D41" s="5"/>
      <c r="E41" s="4"/>
      <c r="F41" s="4">
        <v>641</v>
      </c>
      <c r="G41" s="5"/>
    </row>
    <row r="42" spans="1:7" x14ac:dyDescent="0.3">
      <c r="A42" s="4"/>
      <c r="B42" s="4"/>
      <c r="C42" s="4">
        <v>87</v>
      </c>
      <c r="D42" s="5">
        <f t="shared" ref="D42" si="2">AVERAGE(C40:C42)</f>
        <v>54.666666666666664</v>
      </c>
      <c r="E42" s="4"/>
      <c r="F42" s="4">
        <v>771</v>
      </c>
      <c r="G42" s="5">
        <f t="shared" ref="G42" si="3">AVERAGE(F40:F42)</f>
        <v>733.33333333333337</v>
      </c>
    </row>
    <row r="43" spans="1:7" x14ac:dyDescent="0.3">
      <c r="A43" s="4" t="s">
        <v>19</v>
      </c>
      <c r="B43" s="4" t="s">
        <v>22</v>
      </c>
      <c r="C43" s="4">
        <v>19</v>
      </c>
      <c r="D43" s="5"/>
      <c r="E43" s="4"/>
      <c r="F43" s="4">
        <v>1457</v>
      </c>
      <c r="G43" s="5"/>
    </row>
    <row r="44" spans="1:7" x14ac:dyDescent="0.3">
      <c r="A44" s="4"/>
      <c r="B44" s="4"/>
      <c r="C44" s="4">
        <v>4</v>
      </c>
      <c r="D44" s="5"/>
      <c r="E44" s="4"/>
      <c r="F44" s="4">
        <v>793</v>
      </c>
      <c r="G44" s="5"/>
    </row>
    <row r="45" spans="1:7" x14ac:dyDescent="0.3">
      <c r="A45" s="4"/>
      <c r="B45" s="4"/>
      <c r="C45" s="4">
        <v>51</v>
      </c>
      <c r="D45" s="5"/>
      <c r="E45" s="4"/>
      <c r="F45" s="4">
        <v>334</v>
      </c>
      <c r="G45" s="5"/>
    </row>
    <row r="46" spans="1:7" x14ac:dyDescent="0.3">
      <c r="A46" s="4"/>
      <c r="B46" s="4"/>
      <c r="C46" s="4">
        <v>369</v>
      </c>
      <c r="D46" s="5">
        <f t="shared" ref="D46" si="4">AVERAGE(C44:C46)</f>
        <v>141.33333333333334</v>
      </c>
      <c r="E46" s="4"/>
      <c r="F46" s="4">
        <v>1777</v>
      </c>
      <c r="G46" s="5">
        <f t="shared" ref="G46" si="5">AVERAGE(F44:F46)</f>
        <v>968</v>
      </c>
    </row>
    <row r="47" spans="1:7" x14ac:dyDescent="0.3">
      <c r="A47" s="4" t="s">
        <v>19</v>
      </c>
      <c r="B47" s="4" t="s">
        <v>23</v>
      </c>
      <c r="C47" s="4">
        <v>162</v>
      </c>
      <c r="D47" s="5"/>
      <c r="E47" s="4"/>
      <c r="F47" s="4">
        <v>700</v>
      </c>
      <c r="G47" s="5"/>
    </row>
    <row r="48" spans="1:7" x14ac:dyDescent="0.3">
      <c r="A48" s="4"/>
      <c r="B48" s="4"/>
      <c r="C48" s="4">
        <v>39</v>
      </c>
      <c r="D48" s="5"/>
      <c r="E48" s="4"/>
      <c r="F48" s="4">
        <v>631</v>
      </c>
      <c r="G48" s="5"/>
    </row>
    <row r="49" spans="1:7" x14ac:dyDescent="0.3">
      <c r="A49" s="4"/>
      <c r="B49" s="4"/>
      <c r="C49" s="4">
        <v>121</v>
      </c>
      <c r="D49" s="5"/>
      <c r="E49" s="4"/>
      <c r="F49" s="4">
        <v>1014</v>
      </c>
      <c r="G49" s="5"/>
    </row>
    <row r="50" spans="1:7" x14ac:dyDescent="0.3">
      <c r="A50" s="4"/>
      <c r="B50" s="4"/>
      <c r="C50" s="4">
        <v>290</v>
      </c>
      <c r="D50" s="5">
        <f t="shared" ref="D50" si="6">AVERAGE(C48:C50)</f>
        <v>150</v>
      </c>
      <c r="E50" s="4"/>
      <c r="F50" s="4">
        <v>951</v>
      </c>
      <c r="G50" s="5">
        <f t="shared" ref="G50" si="7">AVERAGE(F48:F50)</f>
        <v>865.33333333333337</v>
      </c>
    </row>
    <row r="51" spans="1:7" x14ac:dyDescent="0.3">
      <c r="A51" s="4" t="s">
        <v>19</v>
      </c>
      <c r="B51" s="4" t="s">
        <v>24</v>
      </c>
      <c r="C51" s="4">
        <v>362</v>
      </c>
      <c r="D51" s="5"/>
      <c r="E51" s="4"/>
      <c r="F51" s="4">
        <v>44</v>
      </c>
      <c r="G51" s="4"/>
    </row>
    <row r="52" spans="1:7" x14ac:dyDescent="0.3">
      <c r="A52" s="4"/>
      <c r="B52" s="4"/>
      <c r="C52" s="4">
        <v>442</v>
      </c>
      <c r="D52" s="5"/>
      <c r="E52" s="4"/>
      <c r="F52" s="4">
        <v>895</v>
      </c>
      <c r="G52" s="4"/>
    </row>
    <row r="53" spans="1:7" x14ac:dyDescent="0.3">
      <c r="A53" s="4"/>
      <c r="B53" s="4"/>
      <c r="C53" s="4">
        <v>277</v>
      </c>
      <c r="D53" s="5"/>
      <c r="E53" s="4"/>
      <c r="F53" s="4">
        <v>630</v>
      </c>
      <c r="G53" s="4"/>
    </row>
    <row r="54" spans="1:7" x14ac:dyDescent="0.3">
      <c r="A54" s="4"/>
      <c r="B54" s="4"/>
      <c r="C54" s="4">
        <v>252</v>
      </c>
      <c r="D54" s="5">
        <f t="shared" ref="D54" si="8">AVERAGE(C52:C54)</f>
        <v>323.66666666666669</v>
      </c>
      <c r="E54" s="4"/>
      <c r="F54" s="4">
        <v>782</v>
      </c>
      <c r="G54" s="5">
        <f t="shared" ref="G54" si="9">AVERAGE(F52:F54)</f>
        <v>769</v>
      </c>
    </row>
    <row r="55" spans="1:7" x14ac:dyDescent="0.3">
      <c r="A55" s="4" t="s">
        <v>19</v>
      </c>
      <c r="B55" s="4" t="s">
        <v>25</v>
      </c>
      <c r="C55" s="4">
        <v>112</v>
      </c>
      <c r="D55" s="5"/>
      <c r="E55" s="4"/>
      <c r="F55" s="4">
        <v>1151</v>
      </c>
      <c r="G55" s="4"/>
    </row>
    <row r="56" spans="1:7" x14ac:dyDescent="0.3">
      <c r="A56" s="4"/>
      <c r="B56" s="4"/>
      <c r="C56" s="4">
        <v>66</v>
      </c>
      <c r="D56" s="5"/>
      <c r="E56" s="4"/>
      <c r="F56" s="4">
        <v>545</v>
      </c>
      <c r="G56" s="4"/>
    </row>
    <row r="57" spans="1:7" x14ac:dyDescent="0.3">
      <c r="A57" s="4"/>
      <c r="B57" s="4"/>
      <c r="C57" s="4">
        <v>195</v>
      </c>
      <c r="D57" s="5"/>
      <c r="E57" s="4"/>
      <c r="F57" s="4">
        <v>977</v>
      </c>
      <c r="G57" s="4"/>
    </row>
    <row r="58" spans="1:7" x14ac:dyDescent="0.3">
      <c r="A58" s="4"/>
      <c r="B58" s="4"/>
      <c r="C58" s="4">
        <v>246</v>
      </c>
      <c r="D58" s="5">
        <f t="shared" ref="D58" si="10">AVERAGE(C56:C58)</f>
        <v>169</v>
      </c>
      <c r="E58" s="4"/>
      <c r="F58" s="4">
        <v>872</v>
      </c>
      <c r="G58" s="5">
        <f t="shared" ref="G58" si="11">AVERAGE(F56:F58)</f>
        <v>798</v>
      </c>
    </row>
    <row r="59" spans="1:7" x14ac:dyDescent="0.3">
      <c r="A59" s="4" t="s">
        <v>19</v>
      </c>
      <c r="B59" s="4" t="s">
        <v>26</v>
      </c>
      <c r="C59" s="4">
        <v>572</v>
      </c>
      <c r="D59" s="5"/>
      <c r="E59" s="4"/>
      <c r="F59" s="4">
        <v>1301</v>
      </c>
      <c r="G59" s="4"/>
    </row>
    <row r="60" spans="1:7" x14ac:dyDescent="0.3">
      <c r="A60" s="4"/>
      <c r="B60" s="4"/>
      <c r="C60" s="4">
        <v>748</v>
      </c>
      <c r="D60" s="5"/>
      <c r="E60" s="4"/>
      <c r="F60" s="4">
        <v>821</v>
      </c>
      <c r="G60" s="4"/>
    </row>
    <row r="61" spans="1:7" x14ac:dyDescent="0.3">
      <c r="A61" s="4"/>
      <c r="B61" s="4"/>
      <c r="C61" s="4">
        <v>843</v>
      </c>
      <c r="D61" s="5">
        <f>AVERAGE(C59:C61)</f>
        <v>721</v>
      </c>
      <c r="E61" s="4"/>
      <c r="F61" s="4">
        <v>758</v>
      </c>
      <c r="G61" s="5">
        <f>AVERAGE(F59:F61)</f>
        <v>960</v>
      </c>
    </row>
    <row r="62" spans="1:7" x14ac:dyDescent="0.3">
      <c r="A62" s="6" t="s">
        <v>27</v>
      </c>
      <c r="B62" s="6" t="s">
        <v>28</v>
      </c>
      <c r="C62" s="6">
        <v>3</v>
      </c>
      <c r="D62" s="7"/>
      <c r="E62" s="6"/>
      <c r="F62" s="6">
        <v>251</v>
      </c>
      <c r="G62" s="6"/>
    </row>
    <row r="63" spans="1:7" x14ac:dyDescent="0.3">
      <c r="A63" s="6"/>
      <c r="B63" s="6"/>
      <c r="C63" s="6">
        <v>16</v>
      </c>
      <c r="D63" s="7"/>
      <c r="E63" s="6"/>
      <c r="F63" s="6">
        <v>252</v>
      </c>
      <c r="G63" s="6"/>
    </row>
    <row r="64" spans="1:7" x14ac:dyDescent="0.3">
      <c r="A64" s="6"/>
      <c r="B64" s="6"/>
      <c r="C64" s="6">
        <v>2</v>
      </c>
      <c r="D64" s="7">
        <f t="shared" ref="D64:D67" si="12">AVERAGE(C62:C64)</f>
        <v>7</v>
      </c>
      <c r="E64" s="6"/>
      <c r="F64" s="6">
        <v>63</v>
      </c>
      <c r="G64" s="7">
        <f t="shared" ref="G64" si="13">AVERAGE(F62:F64)</f>
        <v>188.66666666666666</v>
      </c>
    </row>
    <row r="65" spans="1:7" x14ac:dyDescent="0.3">
      <c r="A65" s="6" t="s">
        <v>27</v>
      </c>
      <c r="B65" s="6" t="s">
        <v>29</v>
      </c>
      <c r="C65" s="6">
        <v>1127</v>
      </c>
      <c r="D65" s="7"/>
      <c r="E65" s="6"/>
      <c r="F65" s="6">
        <v>31</v>
      </c>
      <c r="G65" s="6"/>
    </row>
    <row r="66" spans="1:7" x14ac:dyDescent="0.3">
      <c r="A66" s="6"/>
      <c r="B66" s="6"/>
      <c r="C66" s="6">
        <v>472</v>
      </c>
      <c r="D66" s="7"/>
      <c r="E66" s="6"/>
      <c r="F66" s="6">
        <v>22</v>
      </c>
      <c r="G66" s="6"/>
    </row>
    <row r="67" spans="1:7" x14ac:dyDescent="0.3">
      <c r="A67" s="6"/>
      <c r="B67" s="6"/>
      <c r="C67" s="6">
        <v>861</v>
      </c>
      <c r="D67" s="7">
        <f t="shared" si="12"/>
        <v>820</v>
      </c>
      <c r="E67" s="6"/>
      <c r="F67" s="6">
        <v>441</v>
      </c>
      <c r="G67" s="7">
        <f t="shared" ref="G67" si="14">AVERAGE(F65:F67)</f>
        <v>164.66666666666666</v>
      </c>
    </row>
    <row r="68" spans="1:7" x14ac:dyDescent="0.3">
      <c r="A68" s="6" t="s">
        <v>27</v>
      </c>
      <c r="B68" s="6" t="s">
        <v>30</v>
      </c>
      <c r="C68" s="6">
        <v>69</v>
      </c>
      <c r="D68" s="7"/>
      <c r="E68" s="6"/>
      <c r="F68" s="6">
        <v>3</v>
      </c>
      <c r="G68" s="6"/>
    </row>
    <row r="69" spans="1:7" x14ac:dyDescent="0.3">
      <c r="A69" s="6"/>
      <c r="B69" s="6"/>
      <c r="C69" s="6">
        <v>51</v>
      </c>
      <c r="D69" s="7"/>
      <c r="E69" s="6"/>
      <c r="F69" s="6">
        <v>114</v>
      </c>
      <c r="G69" s="6"/>
    </row>
    <row r="70" spans="1:7" x14ac:dyDescent="0.3">
      <c r="A70" s="6"/>
      <c r="B70" s="6"/>
      <c r="C70" s="6">
        <v>45</v>
      </c>
      <c r="D70" s="7"/>
      <c r="E70" s="6"/>
      <c r="F70" s="6">
        <v>155</v>
      </c>
      <c r="G70" s="6"/>
    </row>
    <row r="71" spans="1:7" x14ac:dyDescent="0.3">
      <c r="A71" s="6"/>
      <c r="B71" s="6"/>
      <c r="C71" s="6">
        <v>36</v>
      </c>
      <c r="D71" s="7">
        <f t="shared" ref="D71" si="15">AVERAGE(C69:C71)</f>
        <v>44</v>
      </c>
      <c r="E71" s="6"/>
      <c r="F71" s="6">
        <v>215</v>
      </c>
      <c r="G71" s="7">
        <v>161</v>
      </c>
    </row>
    <row r="72" spans="1:7" x14ac:dyDescent="0.3">
      <c r="A72" s="6" t="s">
        <v>27</v>
      </c>
      <c r="B72" s="6" t="s">
        <v>31</v>
      </c>
      <c r="C72" s="6">
        <v>31</v>
      </c>
      <c r="D72" s="7"/>
      <c r="E72" s="6"/>
      <c r="F72" s="6">
        <v>205</v>
      </c>
      <c r="G72" s="6"/>
    </row>
    <row r="73" spans="1:7" x14ac:dyDescent="0.3">
      <c r="A73" s="6"/>
      <c r="B73" s="6"/>
      <c r="C73" s="6">
        <v>127</v>
      </c>
      <c r="D73" s="7"/>
      <c r="E73" s="6"/>
      <c r="F73" s="6">
        <v>774</v>
      </c>
      <c r="G73" s="6"/>
    </row>
    <row r="74" spans="1:7" x14ac:dyDescent="0.3">
      <c r="A74" s="6"/>
      <c r="B74" s="6"/>
      <c r="C74" s="6">
        <v>168</v>
      </c>
      <c r="D74" s="7"/>
      <c r="E74" s="6"/>
      <c r="F74" s="6">
        <v>577</v>
      </c>
      <c r="G74" s="6"/>
    </row>
    <row r="75" spans="1:7" x14ac:dyDescent="0.3">
      <c r="A75" s="6"/>
      <c r="B75" s="6"/>
      <c r="C75" s="6">
        <v>12</v>
      </c>
      <c r="D75" s="7">
        <f t="shared" ref="D75" si="16">AVERAGE(C73:C75)</f>
        <v>102.33333333333333</v>
      </c>
      <c r="E75" s="6"/>
      <c r="F75" s="6">
        <v>599</v>
      </c>
      <c r="G75" s="7">
        <f>AVERAGE(F73:F75)</f>
        <v>650</v>
      </c>
    </row>
    <row r="76" spans="1:7" x14ac:dyDescent="0.3">
      <c r="A76" s="6" t="s">
        <v>27</v>
      </c>
      <c r="B76" s="6" t="s">
        <v>32</v>
      </c>
      <c r="C76" s="6">
        <v>59</v>
      </c>
      <c r="D76" s="7"/>
      <c r="E76" s="6"/>
      <c r="F76" s="6">
        <v>347</v>
      </c>
      <c r="G76" s="6"/>
    </row>
    <row r="77" spans="1:7" x14ac:dyDescent="0.3">
      <c r="A77" s="6"/>
      <c r="B77" s="6"/>
      <c r="C77" s="6">
        <v>321</v>
      </c>
      <c r="D77" s="7"/>
      <c r="E77" s="6"/>
      <c r="F77" s="6">
        <v>700</v>
      </c>
      <c r="G77" s="6"/>
    </row>
    <row r="78" spans="1:7" x14ac:dyDescent="0.3">
      <c r="A78" s="6"/>
      <c r="B78" s="6"/>
      <c r="C78" s="6">
        <v>227</v>
      </c>
      <c r="D78" s="7"/>
      <c r="E78" s="6"/>
      <c r="F78" s="6">
        <v>583</v>
      </c>
      <c r="G78" s="6"/>
    </row>
    <row r="79" spans="1:7" x14ac:dyDescent="0.3">
      <c r="A79" s="6"/>
      <c r="B79" s="6"/>
      <c r="C79" s="6">
        <v>115</v>
      </c>
      <c r="D79" s="7">
        <f t="shared" ref="D79" si="17">AVERAGE(C77:C79)</f>
        <v>221</v>
      </c>
      <c r="E79" s="6"/>
      <c r="F79" s="6">
        <v>724</v>
      </c>
      <c r="G79" s="7">
        <f t="shared" ref="G79" si="18">AVERAGE(F77:F79)</f>
        <v>669</v>
      </c>
    </row>
    <row r="80" spans="1:7" x14ac:dyDescent="0.3">
      <c r="A80" s="6" t="s">
        <v>27</v>
      </c>
      <c r="B80" s="6" t="s">
        <v>33</v>
      </c>
      <c r="C80" s="6">
        <v>8</v>
      </c>
      <c r="D80" s="7"/>
      <c r="E80" s="6"/>
      <c r="F80" s="6">
        <v>455</v>
      </c>
      <c r="G80" s="7"/>
    </row>
    <row r="81" spans="1:7" x14ac:dyDescent="0.3">
      <c r="A81" s="6"/>
      <c r="B81" s="6"/>
      <c r="C81" s="6">
        <v>50</v>
      </c>
      <c r="D81" s="7"/>
      <c r="E81" s="6"/>
      <c r="F81" s="6">
        <v>207</v>
      </c>
      <c r="G81" s="7"/>
    </row>
    <row r="82" spans="1:7" x14ac:dyDescent="0.3">
      <c r="A82" s="6"/>
      <c r="B82" s="6"/>
      <c r="C82" s="6">
        <v>4</v>
      </c>
      <c r="D82" s="7"/>
      <c r="E82" s="6"/>
      <c r="F82" s="6">
        <v>307</v>
      </c>
      <c r="G82" s="7"/>
    </row>
    <row r="83" spans="1:7" x14ac:dyDescent="0.3">
      <c r="A83" s="6"/>
      <c r="B83" s="6"/>
      <c r="C83" s="6">
        <v>0</v>
      </c>
      <c r="D83" s="7">
        <f t="shared" ref="D83" si="19">AVERAGE(C81:C83)</f>
        <v>18</v>
      </c>
      <c r="E83" s="6"/>
      <c r="F83" s="6">
        <v>424</v>
      </c>
      <c r="G83" s="7">
        <f t="shared" ref="G83" si="20">AVERAGE(F81:F83)</f>
        <v>312.66666666666669</v>
      </c>
    </row>
    <row r="84" spans="1:7" x14ac:dyDescent="0.3">
      <c r="A84" s="6" t="s">
        <v>27</v>
      </c>
      <c r="B84" s="6" t="s">
        <v>34</v>
      </c>
      <c r="C84" s="6">
        <v>1923</v>
      </c>
      <c r="D84" s="7"/>
      <c r="E84" s="6"/>
      <c r="F84" s="6">
        <v>295</v>
      </c>
      <c r="G84" s="6"/>
    </row>
    <row r="85" spans="1:7" x14ac:dyDescent="0.3">
      <c r="A85" s="6"/>
      <c r="B85" s="6"/>
      <c r="C85" s="6">
        <v>1452</v>
      </c>
      <c r="D85" s="7"/>
      <c r="E85" s="6"/>
      <c r="F85" s="6">
        <v>392</v>
      </c>
      <c r="G85" s="6"/>
    </row>
    <row r="86" spans="1:7" x14ac:dyDescent="0.3">
      <c r="A86" s="6"/>
      <c r="B86" s="6"/>
      <c r="C86" s="6">
        <v>1094</v>
      </c>
      <c r="D86" s="7"/>
      <c r="E86" s="6"/>
      <c r="F86" s="6">
        <v>709</v>
      </c>
      <c r="G86" s="6"/>
    </row>
    <row r="87" spans="1:7" x14ac:dyDescent="0.3">
      <c r="A87" s="6"/>
      <c r="B87" s="6"/>
      <c r="C87" s="6">
        <v>1289</v>
      </c>
      <c r="D87" s="7">
        <f t="shared" ref="D87" si="21">AVERAGE(C85:C87)</f>
        <v>1278.3333333333333</v>
      </c>
      <c r="E87" s="6"/>
      <c r="F87" s="6">
        <v>575</v>
      </c>
      <c r="G87" s="7">
        <f t="shared" ref="G87" si="22">AVERAGE(F85:F87)</f>
        <v>558.66666666666663</v>
      </c>
    </row>
    <row r="88" spans="1:7" x14ac:dyDescent="0.3">
      <c r="A88" s="8" t="s">
        <v>35</v>
      </c>
      <c r="B88" s="8" t="s">
        <v>36</v>
      </c>
      <c r="C88" s="8">
        <v>203</v>
      </c>
      <c r="D88" s="9"/>
      <c r="E88" s="8"/>
      <c r="F88" s="8">
        <v>1385</v>
      </c>
      <c r="G88" s="8"/>
    </row>
    <row r="89" spans="1:7" x14ac:dyDescent="0.3">
      <c r="A89" s="8"/>
      <c r="B89" s="8"/>
      <c r="C89" s="8">
        <v>87</v>
      </c>
      <c r="D89" s="9"/>
      <c r="E89" s="8"/>
      <c r="F89" s="8">
        <v>1368</v>
      </c>
      <c r="G89" s="8"/>
    </row>
    <row r="90" spans="1:7" x14ac:dyDescent="0.3">
      <c r="A90" s="8"/>
      <c r="B90" s="8"/>
      <c r="C90" s="8">
        <v>195</v>
      </c>
      <c r="D90" s="9"/>
      <c r="E90" s="8"/>
      <c r="F90" s="8">
        <v>1068</v>
      </c>
      <c r="G90" s="8"/>
    </row>
    <row r="91" spans="1:7" x14ac:dyDescent="0.3">
      <c r="A91" s="8"/>
      <c r="B91" s="8"/>
      <c r="C91" s="8">
        <v>336</v>
      </c>
      <c r="D91" s="9">
        <f>AVERAGE(C88:C91)</f>
        <v>205.25</v>
      </c>
      <c r="E91" s="8"/>
      <c r="F91" s="8">
        <v>1343</v>
      </c>
      <c r="G91" s="9">
        <f>AVERAGE(F88:F91)</f>
        <v>1291</v>
      </c>
    </row>
    <row r="92" spans="1:7" x14ac:dyDescent="0.3">
      <c r="A92" s="8" t="s">
        <v>35</v>
      </c>
      <c r="B92" s="8" t="s">
        <v>37</v>
      </c>
      <c r="C92" s="8">
        <v>4629</v>
      </c>
      <c r="D92" s="9"/>
      <c r="E92" s="8"/>
      <c r="F92" s="8">
        <v>951</v>
      </c>
      <c r="G92" s="8"/>
    </row>
    <row r="93" spans="1:7" x14ac:dyDescent="0.3">
      <c r="A93" s="8"/>
      <c r="B93" s="8"/>
      <c r="C93" s="8">
        <v>2267</v>
      </c>
      <c r="D93" s="9"/>
      <c r="E93" s="8"/>
      <c r="F93" s="8">
        <v>909</v>
      </c>
      <c r="G93" s="8"/>
    </row>
    <row r="94" spans="1:7" x14ac:dyDescent="0.3">
      <c r="A94" s="8"/>
      <c r="B94" s="8"/>
      <c r="C94" s="8">
        <v>3812</v>
      </c>
      <c r="D94" s="9"/>
      <c r="E94" s="8"/>
      <c r="F94" s="8">
        <v>804</v>
      </c>
      <c r="G94" s="8"/>
    </row>
    <row r="95" spans="1:7" x14ac:dyDescent="0.3">
      <c r="A95" s="8"/>
      <c r="B95" s="8"/>
      <c r="C95" s="8">
        <v>3168</v>
      </c>
      <c r="D95" s="9">
        <f>AVERAGE(C92:C95)</f>
        <v>3469</v>
      </c>
      <c r="E95" s="8"/>
      <c r="F95" s="8">
        <v>740</v>
      </c>
      <c r="G95" s="9">
        <f>AVERAGE(F92:F95)</f>
        <v>851</v>
      </c>
    </row>
    <row r="96" spans="1:7" x14ac:dyDescent="0.3">
      <c r="A96" s="8" t="s">
        <v>35</v>
      </c>
      <c r="B96" s="8" t="s">
        <v>38</v>
      </c>
      <c r="C96" s="8">
        <v>1488</v>
      </c>
      <c r="D96" s="9"/>
      <c r="E96" s="8"/>
      <c r="F96" s="8">
        <v>1359</v>
      </c>
      <c r="G96" s="8"/>
    </row>
    <row r="97" spans="1:7" x14ac:dyDescent="0.3">
      <c r="A97" s="8"/>
      <c r="B97" s="8"/>
      <c r="C97" s="8">
        <v>1570</v>
      </c>
      <c r="D97" s="9"/>
      <c r="E97" s="8"/>
      <c r="F97" s="8">
        <v>960</v>
      </c>
      <c r="G97" s="8"/>
    </row>
    <row r="98" spans="1:7" x14ac:dyDescent="0.3">
      <c r="A98" s="8"/>
      <c r="B98" s="8"/>
      <c r="C98" s="8">
        <v>1173</v>
      </c>
      <c r="D98" s="9"/>
      <c r="E98" s="8"/>
      <c r="F98" s="8">
        <v>1300</v>
      </c>
      <c r="G98" s="8"/>
    </row>
    <row r="99" spans="1:7" x14ac:dyDescent="0.3">
      <c r="A99" s="8"/>
      <c r="B99" s="8"/>
      <c r="C99" s="8">
        <v>1872</v>
      </c>
      <c r="D99" s="9">
        <f>AVERAGE(C96:C99)</f>
        <v>1525.75</v>
      </c>
      <c r="E99" s="8"/>
      <c r="F99" s="8">
        <v>1093</v>
      </c>
      <c r="G99" s="9">
        <f>AVERAGE(F96:F99)</f>
        <v>1178</v>
      </c>
    </row>
    <row r="100" spans="1:7" x14ac:dyDescent="0.3">
      <c r="A100" s="8" t="s">
        <v>35</v>
      </c>
      <c r="B100" s="8" t="s">
        <v>39</v>
      </c>
      <c r="C100" s="8">
        <v>3785</v>
      </c>
      <c r="D100" s="9"/>
      <c r="E100" s="8"/>
      <c r="F100" s="8">
        <v>948</v>
      </c>
      <c r="G100" s="8"/>
    </row>
    <row r="101" spans="1:7" x14ac:dyDescent="0.3">
      <c r="A101" s="8"/>
      <c r="B101" s="8"/>
      <c r="C101" s="8">
        <v>4210</v>
      </c>
      <c r="D101" s="9"/>
      <c r="E101" s="8"/>
      <c r="F101" s="8">
        <v>868</v>
      </c>
      <c r="G101" s="8"/>
    </row>
    <row r="102" spans="1:7" x14ac:dyDescent="0.3">
      <c r="A102" s="8"/>
      <c r="B102" s="8"/>
      <c r="C102" s="8">
        <v>2486</v>
      </c>
      <c r="D102" s="9"/>
      <c r="E102" s="8"/>
      <c r="F102" s="8">
        <v>841</v>
      </c>
      <c r="G102" s="8"/>
    </row>
    <row r="103" spans="1:7" x14ac:dyDescent="0.3">
      <c r="A103" s="8"/>
      <c r="B103" s="8"/>
      <c r="C103" s="8">
        <v>1442</v>
      </c>
      <c r="D103" s="9">
        <f>AVERAGE(C100:C102)</f>
        <v>3493.6666666666665</v>
      </c>
      <c r="E103" s="8"/>
      <c r="F103" s="8">
        <v>1424</v>
      </c>
      <c r="G103" s="9">
        <f>AVERAGE(F100:F102)</f>
        <v>885.66666666666663</v>
      </c>
    </row>
    <row r="104" spans="1:7" x14ac:dyDescent="0.3">
      <c r="A104" s="8" t="s">
        <v>35</v>
      </c>
      <c r="B104" s="8" t="s">
        <v>40</v>
      </c>
      <c r="C104" s="8">
        <v>1912</v>
      </c>
      <c r="D104" s="9"/>
      <c r="E104" s="8"/>
      <c r="F104" s="8">
        <v>1506</v>
      </c>
      <c r="G104" s="8"/>
    </row>
    <row r="105" spans="1:7" x14ac:dyDescent="0.3">
      <c r="A105" s="8"/>
      <c r="B105" s="8"/>
      <c r="C105" s="8">
        <v>2368</v>
      </c>
      <c r="D105" s="9"/>
      <c r="E105" s="8"/>
      <c r="F105" s="8">
        <v>1851</v>
      </c>
      <c r="G105" s="8"/>
    </row>
    <row r="106" spans="1:7" x14ac:dyDescent="0.3">
      <c r="A106" s="8"/>
      <c r="B106" s="8"/>
      <c r="C106" s="8">
        <v>1172</v>
      </c>
      <c r="D106" s="9"/>
      <c r="E106" s="8"/>
      <c r="F106" s="8">
        <v>1825</v>
      </c>
      <c r="G106" s="8"/>
    </row>
    <row r="107" spans="1:7" x14ac:dyDescent="0.3">
      <c r="A107" s="8"/>
      <c r="B107" s="8"/>
      <c r="C107" s="8">
        <v>2085</v>
      </c>
      <c r="D107" s="9">
        <f>AVERAGE(C103:C106)</f>
        <v>1723.5</v>
      </c>
      <c r="E107" s="8"/>
      <c r="F107" s="8">
        <v>1812</v>
      </c>
      <c r="G107" s="9">
        <f>AVERAGE(F103:F106)</f>
        <v>1651.5</v>
      </c>
    </row>
    <row r="108" spans="1:7" x14ac:dyDescent="0.3">
      <c r="A108" s="6" t="s">
        <v>163</v>
      </c>
      <c r="B108" s="6">
        <v>1</v>
      </c>
      <c r="C108" s="6">
        <v>50</v>
      </c>
      <c r="D108" s="6"/>
      <c r="E108" s="6"/>
      <c r="F108" s="6">
        <v>2194</v>
      </c>
      <c r="G108" s="6"/>
    </row>
    <row r="109" spans="1:7" x14ac:dyDescent="0.3">
      <c r="A109" s="6"/>
      <c r="B109" s="6"/>
      <c r="C109" s="6">
        <v>8.89</v>
      </c>
      <c r="D109" s="6"/>
      <c r="E109" s="6"/>
      <c r="F109" s="6">
        <v>1595</v>
      </c>
      <c r="G109" s="6"/>
    </row>
    <row r="110" spans="1:7" x14ac:dyDescent="0.3">
      <c r="A110" s="6"/>
      <c r="B110" s="6"/>
      <c r="C110" s="6">
        <v>37.4</v>
      </c>
      <c r="D110" s="6"/>
      <c r="E110" s="6"/>
      <c r="F110" s="6">
        <v>2458</v>
      </c>
      <c r="G110" s="6"/>
    </row>
    <row r="111" spans="1:7" x14ac:dyDescent="0.3">
      <c r="A111" s="6"/>
      <c r="B111" s="6"/>
      <c r="C111" s="6">
        <v>0</v>
      </c>
      <c r="D111" s="7">
        <f>AVERAGE(C109:C111)</f>
        <v>15.43</v>
      </c>
      <c r="E111" s="6"/>
      <c r="F111" s="6">
        <v>1558</v>
      </c>
      <c r="G111" s="7">
        <f>AVERAGE(F109:F111)</f>
        <v>1870.3333333333333</v>
      </c>
    </row>
    <row r="112" spans="1:7" x14ac:dyDescent="0.3">
      <c r="A112" s="6"/>
      <c r="B112" s="6">
        <v>2</v>
      </c>
      <c r="C112" s="6">
        <v>2.41</v>
      </c>
      <c r="D112" s="6"/>
      <c r="E112" s="6"/>
      <c r="F112" s="6">
        <v>1899</v>
      </c>
      <c r="G112" s="6"/>
    </row>
    <row r="113" spans="1:7" x14ac:dyDescent="0.3">
      <c r="A113" s="6"/>
      <c r="B113" s="6"/>
      <c r="C113" s="6">
        <v>48</v>
      </c>
      <c r="D113" s="6"/>
      <c r="E113" s="6"/>
      <c r="F113" s="6">
        <v>1120</v>
      </c>
      <c r="G113" s="6"/>
    </row>
    <row r="114" spans="1:7" x14ac:dyDescent="0.3">
      <c r="A114" s="6"/>
      <c r="B114" s="6"/>
      <c r="C114" s="6">
        <v>0.43</v>
      </c>
      <c r="D114" s="6"/>
      <c r="E114" s="6"/>
      <c r="F114" s="6">
        <v>2183</v>
      </c>
      <c r="G114" s="6"/>
    </row>
    <row r="115" spans="1:7" x14ac:dyDescent="0.3">
      <c r="A115" s="6"/>
      <c r="B115" s="6"/>
      <c r="C115" s="6">
        <v>9.31</v>
      </c>
      <c r="D115" s="7">
        <f>AVERAGE(C113:C115)</f>
        <v>19.246666666666666</v>
      </c>
      <c r="E115" s="6"/>
      <c r="F115" s="6">
        <v>1452</v>
      </c>
      <c r="G115" s="7">
        <f>AVERAGE(F113:F115)</f>
        <v>1585</v>
      </c>
    </row>
    <row r="116" spans="1:7" x14ac:dyDescent="0.3">
      <c r="A116" s="6"/>
      <c r="B116" s="6">
        <v>3</v>
      </c>
      <c r="C116" s="6">
        <v>0</v>
      </c>
      <c r="D116" s="6"/>
      <c r="E116" s="6"/>
      <c r="F116" s="6">
        <v>519</v>
      </c>
      <c r="G116" s="6"/>
    </row>
    <row r="117" spans="1:7" x14ac:dyDescent="0.3">
      <c r="A117" s="6"/>
      <c r="B117" s="6"/>
      <c r="C117" s="6">
        <v>107.88</v>
      </c>
      <c r="D117" s="6"/>
      <c r="E117" s="6"/>
      <c r="F117" s="6">
        <v>1544</v>
      </c>
      <c r="G117" s="6"/>
    </row>
    <row r="118" spans="1:7" x14ac:dyDescent="0.3">
      <c r="A118" s="6"/>
      <c r="B118" s="6"/>
      <c r="C118" s="6">
        <v>50.15</v>
      </c>
      <c r="D118" s="6"/>
      <c r="E118" s="6"/>
      <c r="F118" s="6">
        <v>1662</v>
      </c>
      <c r="G118" s="6"/>
    </row>
    <row r="119" spans="1:7" x14ac:dyDescent="0.3">
      <c r="A119" s="6"/>
      <c r="B119" s="6"/>
      <c r="C119" s="6">
        <v>15.5</v>
      </c>
      <c r="D119" s="7">
        <f>AVERAGE(C117:C119)</f>
        <v>57.843333333333334</v>
      </c>
      <c r="E119" s="6"/>
      <c r="F119" s="6">
        <v>1417</v>
      </c>
      <c r="G119" s="7">
        <f>AVERAGE(F117:F119)</f>
        <v>1541</v>
      </c>
    </row>
    <row r="120" spans="1:7" x14ac:dyDescent="0.3">
      <c r="A120" s="6"/>
      <c r="B120" s="6">
        <v>4</v>
      </c>
      <c r="C120" s="6">
        <v>89</v>
      </c>
      <c r="D120" s="6"/>
      <c r="E120" s="6"/>
      <c r="F120" s="6">
        <v>1584</v>
      </c>
      <c r="G120" s="6"/>
    </row>
    <row r="121" spans="1:7" x14ac:dyDescent="0.3">
      <c r="A121" s="6"/>
      <c r="B121" s="6"/>
      <c r="C121" s="6">
        <v>224</v>
      </c>
      <c r="D121" s="6"/>
      <c r="E121" s="6"/>
      <c r="F121" s="6">
        <v>1011</v>
      </c>
      <c r="G121" s="6"/>
    </row>
    <row r="122" spans="1:7" x14ac:dyDescent="0.3">
      <c r="A122" s="6"/>
      <c r="B122" s="6"/>
      <c r="C122" s="6">
        <v>12</v>
      </c>
      <c r="D122" s="6"/>
      <c r="E122" s="6"/>
      <c r="F122" s="6">
        <v>1597</v>
      </c>
      <c r="G122" s="6"/>
    </row>
    <row r="123" spans="1:7" x14ac:dyDescent="0.3">
      <c r="A123" s="6"/>
      <c r="B123" s="6"/>
      <c r="C123" s="6">
        <v>10</v>
      </c>
      <c r="D123" s="7">
        <f>AVERAGE(C121:C123)</f>
        <v>82</v>
      </c>
      <c r="E123" s="6"/>
      <c r="F123" s="6">
        <v>723</v>
      </c>
      <c r="G123" s="7">
        <f>AVERAGE(F121:F123)</f>
        <v>1110.3333333333333</v>
      </c>
    </row>
    <row r="124" spans="1:7" x14ac:dyDescent="0.3">
      <c r="A124" s="6"/>
      <c r="B124" s="6">
        <v>5</v>
      </c>
      <c r="C124" s="6">
        <v>17</v>
      </c>
      <c r="D124" s="6"/>
      <c r="E124" s="6"/>
      <c r="F124" s="6">
        <v>1687</v>
      </c>
      <c r="G124" s="6"/>
    </row>
    <row r="125" spans="1:7" x14ac:dyDescent="0.3">
      <c r="A125" s="6"/>
      <c r="B125" s="6"/>
      <c r="C125" s="6">
        <v>51.87</v>
      </c>
      <c r="D125" s="6"/>
      <c r="E125" s="6"/>
      <c r="F125" s="6">
        <v>1360</v>
      </c>
      <c r="G125" s="6"/>
    </row>
    <row r="126" spans="1:7" x14ac:dyDescent="0.3">
      <c r="A126" s="6"/>
      <c r="B126" s="6"/>
      <c r="C126" s="6">
        <v>34</v>
      </c>
      <c r="D126" s="6"/>
      <c r="E126" s="6"/>
      <c r="F126" s="6">
        <v>1359</v>
      </c>
      <c r="G126" s="6"/>
    </row>
    <row r="127" spans="1:7" x14ac:dyDescent="0.3">
      <c r="A127" s="6"/>
      <c r="B127" s="6"/>
      <c r="C127" s="6">
        <v>39.81</v>
      </c>
      <c r="D127" s="7">
        <f>AVERAGE(C125:C127)</f>
        <v>41.893333333333338</v>
      </c>
      <c r="E127" s="6"/>
      <c r="F127" s="6">
        <v>1318</v>
      </c>
      <c r="G127" s="7">
        <f>AVERAGE(F125:F127)</f>
        <v>1345.6666666666667</v>
      </c>
    </row>
    <row r="128" spans="1:7" x14ac:dyDescent="0.3">
      <c r="A128" s="6"/>
      <c r="B128" s="6">
        <v>6</v>
      </c>
      <c r="C128" s="6">
        <v>32.92</v>
      </c>
      <c r="D128" s="6"/>
      <c r="E128" s="6"/>
      <c r="F128" s="6">
        <v>796</v>
      </c>
      <c r="G128" s="6"/>
    </row>
    <row r="129" spans="1:7" x14ac:dyDescent="0.3">
      <c r="A129" s="6"/>
      <c r="B129" s="6"/>
      <c r="C129" s="6">
        <v>103.57</v>
      </c>
      <c r="D129" s="6"/>
      <c r="E129" s="6"/>
      <c r="F129" s="6">
        <v>1287</v>
      </c>
      <c r="G129" s="6"/>
    </row>
    <row r="130" spans="1:7" x14ac:dyDescent="0.3">
      <c r="A130" s="6"/>
      <c r="B130" s="6"/>
      <c r="C130" s="6">
        <v>75.66</v>
      </c>
      <c r="D130" s="6"/>
      <c r="E130" s="6"/>
      <c r="F130" s="6">
        <v>1267</v>
      </c>
      <c r="G130" s="6"/>
    </row>
    <row r="131" spans="1:7" x14ac:dyDescent="0.3">
      <c r="A131" s="6"/>
      <c r="B131" s="6"/>
      <c r="C131" s="6">
        <v>6.89</v>
      </c>
      <c r="D131" s="7">
        <f>AVERAGE(C129:C131)</f>
        <v>62.039999999999992</v>
      </c>
      <c r="E131" s="6"/>
      <c r="F131" s="6">
        <v>661.6</v>
      </c>
      <c r="G131" s="7">
        <f>AVERAGE(F129:F131)</f>
        <v>1071.8666666666666</v>
      </c>
    </row>
    <row r="132" spans="1:7" x14ac:dyDescent="0.3">
      <c r="A132" s="6"/>
      <c r="B132" s="6">
        <v>7</v>
      </c>
      <c r="C132" s="6">
        <v>456</v>
      </c>
      <c r="D132" s="6"/>
      <c r="E132" s="6"/>
      <c r="F132" s="6">
        <v>2046</v>
      </c>
      <c r="G132" s="6"/>
    </row>
    <row r="133" spans="1:7" x14ac:dyDescent="0.3">
      <c r="A133" s="6"/>
      <c r="B133" s="6"/>
      <c r="C133" s="6">
        <v>336</v>
      </c>
      <c r="D133" s="6"/>
      <c r="E133" s="6"/>
      <c r="F133" s="6">
        <v>1287</v>
      </c>
      <c r="G133" s="6"/>
    </row>
    <row r="134" spans="1:7" x14ac:dyDescent="0.3">
      <c r="A134" s="6"/>
      <c r="B134" s="6"/>
      <c r="C134" s="6">
        <v>490</v>
      </c>
      <c r="D134" s="6"/>
      <c r="E134" s="6"/>
      <c r="F134" s="6">
        <v>1593</v>
      </c>
      <c r="G134" s="6"/>
    </row>
    <row r="135" spans="1:7" x14ac:dyDescent="0.3">
      <c r="A135" s="6"/>
      <c r="B135" s="6"/>
      <c r="C135" s="6">
        <v>341</v>
      </c>
      <c r="D135" s="7">
        <f>AVERAGE(C133:C135)</f>
        <v>389</v>
      </c>
      <c r="E135" s="6"/>
      <c r="F135" s="6">
        <v>1516</v>
      </c>
      <c r="G135" s="7">
        <f>AVERAGE(F133:F135)</f>
        <v>1465.333333333333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78"/>
  <sheetViews>
    <sheetView topLeftCell="J1" workbookViewId="0">
      <selection activeCell="AP47" sqref="AP47"/>
    </sheetView>
  </sheetViews>
  <sheetFormatPr baseColWidth="10" defaultRowHeight="14.4" x14ac:dyDescent="0.3"/>
  <sheetData>
    <row r="2" spans="1:41" ht="15" thickBot="1" x14ac:dyDescent="0.35"/>
    <row r="3" spans="1:41" x14ac:dyDescent="0.3">
      <c r="A3" s="10"/>
      <c r="B3" s="11" t="s">
        <v>41</v>
      </c>
      <c r="C3" s="11"/>
      <c r="D3" s="12"/>
      <c r="E3" s="21"/>
      <c r="G3" s="10"/>
      <c r="H3" s="11" t="s">
        <v>42</v>
      </c>
      <c r="I3" s="13"/>
      <c r="J3" s="14"/>
      <c r="K3" s="26"/>
      <c r="L3" s="26"/>
      <c r="N3" s="10"/>
      <c r="O3" s="11" t="s">
        <v>43</v>
      </c>
      <c r="P3" s="11"/>
      <c r="Q3" s="15"/>
      <c r="R3" s="63"/>
      <c r="S3" s="63"/>
      <c r="U3" s="10"/>
      <c r="V3" s="11" t="s">
        <v>44</v>
      </c>
      <c r="W3" s="16"/>
      <c r="X3" s="17"/>
      <c r="Y3" s="64"/>
      <c r="Z3" s="64"/>
      <c r="AB3" s="10"/>
      <c r="AC3" s="11" t="s">
        <v>45</v>
      </c>
      <c r="AD3" s="18"/>
      <c r="AE3" s="19"/>
      <c r="AF3" s="65"/>
      <c r="AJ3" s="10"/>
      <c r="AK3" s="11" t="s">
        <v>159</v>
      </c>
      <c r="AL3" s="18"/>
      <c r="AM3" s="19"/>
      <c r="AN3" s="65"/>
    </row>
    <row r="4" spans="1:41" x14ac:dyDescent="0.3">
      <c r="A4" s="20" t="s">
        <v>46</v>
      </c>
      <c r="B4" s="21"/>
      <c r="C4" s="21"/>
      <c r="D4" s="22"/>
      <c r="E4" s="21"/>
      <c r="G4" s="20" t="s">
        <v>46</v>
      </c>
      <c r="H4" s="21"/>
      <c r="I4" s="23"/>
      <c r="J4" s="24"/>
      <c r="K4" s="26"/>
      <c r="L4" s="26"/>
      <c r="N4" s="20" t="s">
        <v>46</v>
      </c>
      <c r="O4" s="21"/>
      <c r="P4" s="21"/>
      <c r="Q4" s="25"/>
      <c r="R4" s="63"/>
      <c r="S4" s="63"/>
      <c r="U4" s="20" t="s">
        <v>46</v>
      </c>
      <c r="V4" s="21"/>
      <c r="W4" s="26"/>
      <c r="X4" s="27"/>
      <c r="Y4" s="64"/>
      <c r="Z4" s="64"/>
      <c r="AB4" s="20" t="s">
        <v>46</v>
      </c>
      <c r="AC4" s="21"/>
      <c r="AD4" s="28"/>
      <c r="AE4" s="29"/>
      <c r="AF4" s="65"/>
      <c r="AJ4" s="20" t="s">
        <v>46</v>
      </c>
      <c r="AK4" s="21"/>
      <c r="AL4" s="28"/>
      <c r="AM4" s="29"/>
      <c r="AN4" s="65"/>
    </row>
    <row r="5" spans="1:41" x14ac:dyDescent="0.3">
      <c r="A5" s="20"/>
      <c r="B5" s="21" t="s">
        <v>47</v>
      </c>
      <c r="C5" s="21" t="s">
        <v>48</v>
      </c>
      <c r="D5" s="22" t="s">
        <v>49</v>
      </c>
      <c r="E5" s="21"/>
      <c r="G5" s="20"/>
      <c r="H5" s="21" t="s">
        <v>47</v>
      </c>
      <c r="I5" s="23" t="s">
        <v>48</v>
      </c>
      <c r="J5" s="24" t="s">
        <v>49</v>
      </c>
      <c r="K5" s="26" t="s">
        <v>162</v>
      </c>
      <c r="L5" s="26"/>
      <c r="N5" s="20"/>
      <c r="O5" s="21" t="s">
        <v>47</v>
      </c>
      <c r="P5" s="21" t="s">
        <v>48</v>
      </c>
      <c r="Q5" s="25" t="s">
        <v>49</v>
      </c>
      <c r="R5" s="63" t="s">
        <v>162</v>
      </c>
      <c r="S5" s="63"/>
      <c r="U5" s="20"/>
      <c r="V5" s="21" t="s">
        <v>47</v>
      </c>
      <c r="W5" s="26" t="s">
        <v>48</v>
      </c>
      <c r="X5" s="27" t="s">
        <v>49</v>
      </c>
      <c r="Y5" s="64" t="s">
        <v>162</v>
      </c>
      <c r="Z5" s="64"/>
      <c r="AB5" s="20"/>
      <c r="AC5" s="21" t="s">
        <v>47</v>
      </c>
      <c r="AD5" s="28" t="s">
        <v>48</v>
      </c>
      <c r="AE5" s="29" t="s">
        <v>49</v>
      </c>
      <c r="AF5" s="65" t="s">
        <v>162</v>
      </c>
      <c r="AJ5" s="20"/>
      <c r="AK5" s="21" t="s">
        <v>47</v>
      </c>
      <c r="AL5" s="28" t="s">
        <v>48</v>
      </c>
      <c r="AM5" s="29" t="s">
        <v>49</v>
      </c>
      <c r="AN5" s="65" t="s">
        <v>162</v>
      </c>
    </row>
    <row r="6" spans="1:41" x14ac:dyDescent="0.3">
      <c r="A6" s="105">
        <v>1</v>
      </c>
      <c r="B6" s="100">
        <v>0</v>
      </c>
      <c r="C6" s="100">
        <v>0</v>
      </c>
      <c r="D6" s="101">
        <v>0</v>
      </c>
      <c r="E6" s="100"/>
      <c r="F6" s="102"/>
      <c r="G6" s="105">
        <v>1</v>
      </c>
      <c r="H6" s="100">
        <v>0</v>
      </c>
      <c r="I6" s="100">
        <v>0</v>
      </c>
      <c r="J6" s="101">
        <v>0</v>
      </c>
      <c r="K6" s="100">
        <v>0</v>
      </c>
      <c r="L6" s="100"/>
      <c r="M6" s="102"/>
      <c r="N6" s="105">
        <v>1</v>
      </c>
      <c r="O6" s="100">
        <v>0</v>
      </c>
      <c r="P6" s="100">
        <v>0</v>
      </c>
      <c r="Q6" s="101">
        <v>0</v>
      </c>
      <c r="R6" s="100">
        <v>0</v>
      </c>
      <c r="S6" s="100"/>
      <c r="T6" s="102"/>
      <c r="U6" s="105">
        <v>1</v>
      </c>
      <c r="V6" s="100">
        <v>0</v>
      </c>
      <c r="W6" s="100">
        <v>0</v>
      </c>
      <c r="X6" s="101">
        <v>0</v>
      </c>
      <c r="Y6" s="100">
        <v>0</v>
      </c>
      <c r="Z6" s="100"/>
      <c r="AA6" s="102"/>
      <c r="AB6" s="105">
        <v>1</v>
      </c>
      <c r="AC6" s="100">
        <v>0</v>
      </c>
      <c r="AD6" s="100">
        <v>0</v>
      </c>
      <c r="AE6" s="101">
        <v>0</v>
      </c>
      <c r="AF6" s="100">
        <v>0</v>
      </c>
      <c r="AG6" s="102"/>
      <c r="AH6" s="102"/>
      <c r="AI6" s="102"/>
      <c r="AJ6" s="105">
        <v>1</v>
      </c>
      <c r="AK6" s="100" t="s">
        <v>160</v>
      </c>
      <c r="AL6" s="100"/>
      <c r="AM6" s="101"/>
      <c r="AN6" s="100"/>
      <c r="AO6" s="102"/>
    </row>
    <row r="7" spans="1:41" x14ac:dyDescent="0.3">
      <c r="A7" s="106">
        <v>2</v>
      </c>
      <c r="B7" s="30">
        <v>1</v>
      </c>
      <c r="C7" s="30">
        <v>1</v>
      </c>
      <c r="D7" s="31">
        <v>0</v>
      </c>
      <c r="E7" s="30"/>
      <c r="F7" s="32"/>
      <c r="G7" s="106">
        <v>2</v>
      </c>
      <c r="H7" s="30">
        <v>0</v>
      </c>
      <c r="I7" s="23">
        <v>1</v>
      </c>
      <c r="J7" s="24">
        <v>1</v>
      </c>
      <c r="K7" s="26">
        <v>1</v>
      </c>
      <c r="L7" s="26"/>
      <c r="N7" s="106">
        <v>2</v>
      </c>
      <c r="O7" s="21">
        <v>0</v>
      </c>
      <c r="P7" s="21">
        <v>0</v>
      </c>
      <c r="Q7" s="25">
        <v>0</v>
      </c>
      <c r="R7" s="63">
        <v>0</v>
      </c>
      <c r="S7" s="63"/>
      <c r="U7" s="106">
        <v>2</v>
      </c>
      <c r="V7" s="21">
        <v>0</v>
      </c>
      <c r="W7" s="26">
        <v>0</v>
      </c>
      <c r="X7" s="27">
        <v>2</v>
      </c>
      <c r="Y7" s="64">
        <v>1</v>
      </c>
      <c r="Z7" s="64"/>
      <c r="AB7" s="106">
        <v>2</v>
      </c>
      <c r="AC7" s="21">
        <v>0</v>
      </c>
      <c r="AD7" s="28">
        <v>1</v>
      </c>
      <c r="AE7" s="29">
        <v>0</v>
      </c>
      <c r="AF7" s="65">
        <v>0</v>
      </c>
      <c r="AJ7" s="106">
        <v>2</v>
      </c>
      <c r="AK7" s="21">
        <v>1</v>
      </c>
      <c r="AL7" s="28">
        <v>0</v>
      </c>
      <c r="AM7" s="29">
        <v>1</v>
      </c>
      <c r="AN7" s="65">
        <v>1</v>
      </c>
    </row>
    <row r="8" spans="1:41" x14ac:dyDescent="0.3">
      <c r="A8" s="106">
        <v>3</v>
      </c>
      <c r="B8" s="30">
        <v>1</v>
      </c>
      <c r="C8" s="30">
        <v>1</v>
      </c>
      <c r="D8" s="31">
        <v>0</v>
      </c>
      <c r="E8" s="30"/>
      <c r="F8" s="32"/>
      <c r="G8" s="106">
        <v>3</v>
      </c>
      <c r="H8" s="30">
        <v>1</v>
      </c>
      <c r="I8" s="23">
        <v>1</v>
      </c>
      <c r="J8" s="24">
        <v>1</v>
      </c>
      <c r="K8" s="26">
        <v>2</v>
      </c>
      <c r="L8" s="26"/>
      <c r="N8" s="106">
        <v>3</v>
      </c>
      <c r="O8" s="21">
        <v>1</v>
      </c>
      <c r="P8" s="21">
        <v>1</v>
      </c>
      <c r="Q8" s="25">
        <v>0</v>
      </c>
      <c r="R8" s="63">
        <v>0</v>
      </c>
      <c r="S8" s="63"/>
      <c r="U8" s="106">
        <v>3</v>
      </c>
      <c r="V8" s="21">
        <v>1</v>
      </c>
      <c r="W8" s="26">
        <v>0</v>
      </c>
      <c r="X8" s="27">
        <v>2</v>
      </c>
      <c r="Y8" s="64">
        <v>2</v>
      </c>
      <c r="Z8" s="64"/>
      <c r="AB8" s="106">
        <v>3</v>
      </c>
      <c r="AC8" s="21">
        <v>0</v>
      </c>
      <c r="AD8" s="28">
        <v>0</v>
      </c>
      <c r="AE8" s="29">
        <v>1</v>
      </c>
      <c r="AF8" s="65">
        <v>0</v>
      </c>
      <c r="AJ8" s="106">
        <v>3</v>
      </c>
      <c r="AK8" s="21">
        <v>1</v>
      </c>
      <c r="AL8" s="28">
        <v>0</v>
      </c>
      <c r="AM8" s="29">
        <v>1</v>
      </c>
      <c r="AN8" s="65">
        <v>1</v>
      </c>
    </row>
    <row r="9" spans="1:41" x14ac:dyDescent="0.3">
      <c r="A9" s="43">
        <v>4</v>
      </c>
      <c r="B9" s="21">
        <v>1</v>
      </c>
      <c r="C9" s="21">
        <v>1</v>
      </c>
      <c r="D9" s="22">
        <v>0</v>
      </c>
      <c r="E9" s="21"/>
      <c r="G9" s="43">
        <v>4</v>
      </c>
      <c r="H9" s="21">
        <v>1</v>
      </c>
      <c r="I9" s="23">
        <v>0</v>
      </c>
      <c r="J9" s="24">
        <v>2</v>
      </c>
      <c r="K9" s="26">
        <v>1</v>
      </c>
      <c r="L9" s="26"/>
      <c r="N9" s="43">
        <v>4</v>
      </c>
      <c r="O9" s="21">
        <v>2</v>
      </c>
      <c r="P9" s="21">
        <v>0</v>
      </c>
      <c r="Q9" s="25">
        <v>2</v>
      </c>
      <c r="R9" s="63">
        <v>0</v>
      </c>
      <c r="S9" s="63"/>
      <c r="U9" s="43">
        <v>4</v>
      </c>
      <c r="V9" s="21">
        <v>1</v>
      </c>
      <c r="W9" s="26">
        <v>0</v>
      </c>
      <c r="X9" s="27">
        <v>2</v>
      </c>
      <c r="Y9" s="64">
        <v>1</v>
      </c>
      <c r="Z9" s="64"/>
      <c r="AB9" s="43">
        <v>4</v>
      </c>
      <c r="AC9" s="21">
        <v>0</v>
      </c>
      <c r="AD9" s="28">
        <v>0</v>
      </c>
      <c r="AE9" s="29">
        <v>0</v>
      </c>
      <c r="AF9" s="65">
        <v>0</v>
      </c>
      <c r="AJ9" s="43">
        <v>4</v>
      </c>
      <c r="AK9" s="21" t="s">
        <v>160</v>
      </c>
      <c r="AL9" s="28"/>
      <c r="AM9" s="29"/>
      <c r="AN9" s="65"/>
    </row>
    <row r="10" spans="1:41" x14ac:dyDescent="0.3">
      <c r="A10" s="107">
        <v>5</v>
      </c>
      <c r="B10" s="21">
        <v>1</v>
      </c>
      <c r="C10" s="21">
        <v>1</v>
      </c>
      <c r="D10" s="22">
        <v>1</v>
      </c>
      <c r="E10" s="21"/>
      <c r="G10" s="107">
        <v>5</v>
      </c>
      <c r="H10" s="21">
        <v>0</v>
      </c>
      <c r="I10" s="23">
        <v>1</v>
      </c>
      <c r="J10" s="24">
        <v>1</v>
      </c>
      <c r="K10" s="26">
        <v>0</v>
      </c>
      <c r="L10" s="26"/>
      <c r="N10" s="107">
        <v>5</v>
      </c>
      <c r="O10" s="21">
        <v>0</v>
      </c>
      <c r="P10" s="21">
        <v>0</v>
      </c>
      <c r="Q10" s="25">
        <v>1</v>
      </c>
      <c r="R10" s="63">
        <v>0</v>
      </c>
      <c r="S10" s="63"/>
      <c r="U10" s="107">
        <v>5</v>
      </c>
      <c r="V10" s="21">
        <v>0</v>
      </c>
      <c r="W10" s="26">
        <v>0</v>
      </c>
      <c r="X10" s="27">
        <v>2</v>
      </c>
      <c r="Y10" s="64">
        <v>0</v>
      </c>
      <c r="Z10" s="64"/>
      <c r="AB10" s="107">
        <v>5</v>
      </c>
      <c r="AC10" s="21">
        <v>0</v>
      </c>
      <c r="AD10" s="28">
        <v>0</v>
      </c>
      <c r="AE10" s="29">
        <v>0</v>
      </c>
      <c r="AF10" s="65">
        <v>0</v>
      </c>
      <c r="AJ10" s="107">
        <v>5</v>
      </c>
      <c r="AK10" s="21">
        <v>1</v>
      </c>
      <c r="AL10" s="28">
        <v>0</v>
      </c>
      <c r="AM10" s="29">
        <v>2</v>
      </c>
      <c r="AN10" s="65">
        <v>1</v>
      </c>
    </row>
    <row r="11" spans="1:41" x14ac:dyDescent="0.3">
      <c r="A11" s="107">
        <v>6</v>
      </c>
      <c r="B11" s="21">
        <v>2</v>
      </c>
      <c r="C11" s="21">
        <v>2</v>
      </c>
      <c r="D11" s="22">
        <v>1</v>
      </c>
      <c r="E11" s="21"/>
      <c r="G11" s="107">
        <v>6</v>
      </c>
      <c r="H11" s="21">
        <v>0</v>
      </c>
      <c r="I11" s="23">
        <v>2</v>
      </c>
      <c r="J11" s="24">
        <v>1</v>
      </c>
      <c r="K11" s="26">
        <v>1</v>
      </c>
      <c r="L11" s="26"/>
      <c r="N11" s="107">
        <v>6</v>
      </c>
      <c r="O11" s="21">
        <v>0</v>
      </c>
      <c r="P11" s="21">
        <v>0</v>
      </c>
      <c r="Q11" s="25">
        <v>0</v>
      </c>
      <c r="R11" s="63">
        <v>0</v>
      </c>
      <c r="S11" s="63"/>
      <c r="U11" s="107">
        <v>6</v>
      </c>
      <c r="V11" s="21">
        <v>0</v>
      </c>
      <c r="W11" s="26">
        <v>0</v>
      </c>
      <c r="X11" s="27">
        <v>0</v>
      </c>
      <c r="Y11" s="64">
        <v>0</v>
      </c>
      <c r="Z11" s="64"/>
      <c r="AB11" s="107">
        <v>6</v>
      </c>
      <c r="AC11" s="21">
        <v>0</v>
      </c>
      <c r="AD11" s="28">
        <v>0</v>
      </c>
      <c r="AE11" s="29">
        <v>1</v>
      </c>
      <c r="AF11" s="65">
        <v>0</v>
      </c>
      <c r="AJ11" s="107">
        <v>6</v>
      </c>
      <c r="AK11" s="21">
        <v>0</v>
      </c>
      <c r="AL11" s="28">
        <v>0</v>
      </c>
      <c r="AM11" s="29">
        <v>2</v>
      </c>
      <c r="AN11" s="65">
        <v>2</v>
      </c>
    </row>
    <row r="12" spans="1:41" x14ac:dyDescent="0.3">
      <c r="A12" s="107">
        <v>7</v>
      </c>
      <c r="B12" s="21">
        <v>1</v>
      </c>
      <c r="C12" s="21">
        <v>1</v>
      </c>
      <c r="D12" s="22">
        <v>1</v>
      </c>
      <c r="E12" s="21"/>
      <c r="G12" s="107">
        <v>7</v>
      </c>
      <c r="H12" s="21">
        <v>0</v>
      </c>
      <c r="I12" s="23">
        <v>2</v>
      </c>
      <c r="J12" s="24">
        <v>2</v>
      </c>
      <c r="K12" s="26">
        <v>1</v>
      </c>
      <c r="L12" s="26"/>
      <c r="N12" s="107">
        <v>7</v>
      </c>
      <c r="O12" s="21">
        <v>0</v>
      </c>
      <c r="P12" s="21">
        <v>0</v>
      </c>
      <c r="Q12" s="25">
        <v>0</v>
      </c>
      <c r="R12" s="63">
        <v>0</v>
      </c>
      <c r="S12" s="63"/>
      <c r="U12" s="107">
        <v>7</v>
      </c>
      <c r="V12" s="21">
        <v>0</v>
      </c>
      <c r="W12" s="26">
        <v>0</v>
      </c>
      <c r="X12" s="27">
        <v>1</v>
      </c>
      <c r="Y12" s="64">
        <v>0</v>
      </c>
      <c r="Z12" s="64"/>
      <c r="AB12" s="107">
        <v>7</v>
      </c>
      <c r="AC12" s="21">
        <v>0</v>
      </c>
      <c r="AD12" s="28">
        <v>0</v>
      </c>
      <c r="AE12" s="29">
        <v>0</v>
      </c>
      <c r="AF12" s="65">
        <v>0</v>
      </c>
      <c r="AJ12" s="107">
        <v>7</v>
      </c>
      <c r="AK12" s="21">
        <v>1</v>
      </c>
      <c r="AL12" s="28">
        <v>0</v>
      </c>
      <c r="AM12" s="29">
        <v>2</v>
      </c>
      <c r="AN12" s="65">
        <v>2</v>
      </c>
    </row>
    <row r="13" spans="1:41" x14ac:dyDescent="0.3">
      <c r="A13" s="105">
        <v>8</v>
      </c>
      <c r="B13" s="100">
        <v>1</v>
      </c>
      <c r="C13" s="100">
        <v>1</v>
      </c>
      <c r="D13" s="101">
        <v>0</v>
      </c>
      <c r="E13" s="100"/>
      <c r="F13" s="102"/>
      <c r="G13" s="105">
        <v>8</v>
      </c>
      <c r="H13" s="100">
        <v>2</v>
      </c>
      <c r="I13" s="100">
        <v>2</v>
      </c>
      <c r="J13" s="101">
        <v>2</v>
      </c>
      <c r="K13" s="100">
        <v>2</v>
      </c>
      <c r="L13" s="100"/>
      <c r="M13" s="102"/>
      <c r="N13" s="105">
        <v>8</v>
      </c>
      <c r="O13" s="100">
        <v>0</v>
      </c>
      <c r="P13" s="100">
        <v>0</v>
      </c>
      <c r="Q13" s="101">
        <v>0</v>
      </c>
      <c r="R13" s="100">
        <v>0</v>
      </c>
      <c r="S13" s="100"/>
      <c r="T13" s="102"/>
      <c r="U13" s="105">
        <v>8</v>
      </c>
      <c r="V13" s="100">
        <v>2</v>
      </c>
      <c r="W13" s="100">
        <v>2</v>
      </c>
      <c r="X13" s="101">
        <v>2</v>
      </c>
      <c r="Y13" s="100">
        <v>1</v>
      </c>
      <c r="Z13" s="100"/>
      <c r="AA13" s="102"/>
      <c r="AB13" s="105">
        <v>8</v>
      </c>
      <c r="AC13" s="100">
        <v>1</v>
      </c>
      <c r="AD13" s="100">
        <v>0</v>
      </c>
      <c r="AE13" s="101">
        <v>2</v>
      </c>
      <c r="AF13" s="100">
        <v>0</v>
      </c>
      <c r="AG13" s="102"/>
      <c r="AH13" s="102"/>
      <c r="AI13" s="102"/>
      <c r="AJ13" s="105">
        <v>8</v>
      </c>
      <c r="AK13" s="100">
        <v>1</v>
      </c>
      <c r="AL13" s="100">
        <v>0</v>
      </c>
      <c r="AM13" s="101">
        <v>1</v>
      </c>
      <c r="AN13" s="100">
        <v>1</v>
      </c>
      <c r="AO13" s="102"/>
    </row>
    <row r="14" spans="1:41" ht="15" thickBot="1" x14ac:dyDescent="0.35">
      <c r="A14" s="105">
        <v>9</v>
      </c>
      <c r="B14" s="100">
        <v>1</v>
      </c>
      <c r="C14" s="100">
        <v>1</v>
      </c>
      <c r="D14" s="101">
        <v>0</v>
      </c>
      <c r="E14" s="100"/>
      <c r="F14" s="102"/>
      <c r="G14" s="105">
        <v>9</v>
      </c>
      <c r="H14" s="100">
        <v>1</v>
      </c>
      <c r="I14" s="100">
        <v>1</v>
      </c>
      <c r="J14" s="101">
        <v>2</v>
      </c>
      <c r="K14" s="100">
        <v>1</v>
      </c>
      <c r="L14" s="100"/>
      <c r="M14" s="102"/>
      <c r="N14" s="105">
        <v>9</v>
      </c>
      <c r="O14" s="100">
        <v>0</v>
      </c>
      <c r="P14" s="100">
        <v>1</v>
      </c>
      <c r="Q14" s="101">
        <v>0</v>
      </c>
      <c r="R14" s="100">
        <v>0</v>
      </c>
      <c r="S14" s="100"/>
      <c r="T14" s="102"/>
      <c r="U14" s="105">
        <v>9</v>
      </c>
      <c r="V14" s="100">
        <v>1</v>
      </c>
      <c r="W14" s="100">
        <v>1</v>
      </c>
      <c r="X14" s="101">
        <v>2</v>
      </c>
      <c r="Y14" s="100">
        <v>1</v>
      </c>
      <c r="Z14" s="100"/>
      <c r="AA14" s="102"/>
      <c r="AB14" s="105">
        <v>9</v>
      </c>
      <c r="AC14" s="100">
        <v>0</v>
      </c>
      <c r="AD14" s="100">
        <v>0</v>
      </c>
      <c r="AE14" s="101">
        <v>1</v>
      </c>
      <c r="AF14" s="100">
        <v>0</v>
      </c>
      <c r="AG14" s="102"/>
      <c r="AH14" s="102"/>
      <c r="AI14" s="102"/>
      <c r="AJ14" s="105">
        <v>9</v>
      </c>
      <c r="AK14" s="100">
        <v>1</v>
      </c>
      <c r="AL14" s="100">
        <v>0</v>
      </c>
      <c r="AM14" s="101">
        <v>1</v>
      </c>
      <c r="AN14" s="100">
        <v>1</v>
      </c>
      <c r="AO14" s="102"/>
    </row>
    <row r="15" spans="1:41" ht="15" thickBot="1" x14ac:dyDescent="0.35">
      <c r="A15" s="20"/>
      <c r="B15" s="33">
        <f>AVERAGE(B6:B14)</f>
        <v>1</v>
      </c>
      <c r="C15" s="34">
        <f>AVERAGE(C6:C14)</f>
        <v>1</v>
      </c>
      <c r="D15" s="35">
        <f>AVERAGE(D6:D14)</f>
        <v>0.33333333333333331</v>
      </c>
      <c r="E15" s="83">
        <f>(B15+C15+D15)/3</f>
        <v>0.77777777777777779</v>
      </c>
      <c r="G15" s="20"/>
      <c r="H15" s="33">
        <f>AVERAGE(H6:H14)</f>
        <v>0.55555555555555558</v>
      </c>
      <c r="I15" s="36">
        <f>AVERAGE(I6:I14)</f>
        <v>1.1111111111111112</v>
      </c>
      <c r="J15" s="37">
        <f>AVERAGE(J6:J14)</f>
        <v>1.3333333333333333</v>
      </c>
      <c r="K15" s="37">
        <f>AVERAGE(K6:K14)</f>
        <v>1</v>
      </c>
      <c r="L15" s="83">
        <f>(H15+I15+J15+K15)/4</f>
        <v>1</v>
      </c>
      <c r="N15" s="20"/>
      <c r="O15" s="33">
        <f>AVERAGE(O6:O14)</f>
        <v>0.33333333333333331</v>
      </c>
      <c r="P15" s="34">
        <f>AVERAGE(P6:P14)</f>
        <v>0.22222222222222221</v>
      </c>
      <c r="Q15" s="38">
        <f>AVERAGE(Q6:Q14)</f>
        <v>0.33333333333333331</v>
      </c>
      <c r="R15" s="38">
        <f>AVERAGE(R6:R14)</f>
        <v>0</v>
      </c>
      <c r="S15" s="83">
        <f>(O15+P15+Q15+R15)/4</f>
        <v>0.22222222222222221</v>
      </c>
      <c r="U15" s="20"/>
      <c r="V15" s="33">
        <f>AVERAGE(V6:V14)</f>
        <v>0.55555555555555558</v>
      </c>
      <c r="W15" s="39">
        <f>AVERAGE(W6:W14)</f>
        <v>0.33333333333333331</v>
      </c>
      <c r="X15" s="40">
        <f>AVERAGE(X6:X14)</f>
        <v>1.4444444444444444</v>
      </c>
      <c r="Y15" s="40">
        <f>AVERAGE(Y6:Y14)</f>
        <v>0.66666666666666663</v>
      </c>
      <c r="Z15" s="83">
        <f>(V15+W15+X15+Y15)/4</f>
        <v>0.74999999999999989</v>
      </c>
      <c r="AB15" s="20"/>
      <c r="AC15" s="33">
        <f>AVERAGE(AC6:AC14)</f>
        <v>0.1111111111111111</v>
      </c>
      <c r="AD15" s="41">
        <f>AVERAGE(AD6:AD14)</f>
        <v>0.1111111111111111</v>
      </c>
      <c r="AE15" s="42">
        <f>AVERAGE(AE6:AE14)</f>
        <v>0.55555555555555558</v>
      </c>
      <c r="AF15" s="65">
        <v>0</v>
      </c>
      <c r="AG15" s="83">
        <f>(AC15+AD15+AE15+AF15)/4</f>
        <v>0.19444444444444445</v>
      </c>
      <c r="AJ15" s="20"/>
      <c r="AK15" s="33">
        <f>AVERAGE(AK6:AK14)</f>
        <v>0.8571428571428571</v>
      </c>
      <c r="AL15" s="41">
        <f>AVERAGE(AL6:AL14)</f>
        <v>0</v>
      </c>
      <c r="AM15" s="42">
        <f>AVERAGE(AM6:AM14)</f>
        <v>1.4285714285714286</v>
      </c>
      <c r="AN15" s="42">
        <f>AVERAGE(AN6:AN14)</f>
        <v>1.2857142857142858</v>
      </c>
      <c r="AO15" s="83">
        <f>(AK15+AL15+AM15+AN15)/4</f>
        <v>0.89285714285714279</v>
      </c>
    </row>
    <row r="16" spans="1:41" x14ac:dyDescent="0.3">
      <c r="A16" s="43">
        <v>0</v>
      </c>
      <c r="B16" s="44">
        <v>1</v>
      </c>
      <c r="C16" s="44">
        <v>1</v>
      </c>
      <c r="D16" s="45">
        <v>6</v>
      </c>
      <c r="E16" s="44"/>
      <c r="F16" s="46"/>
      <c r="G16" s="43"/>
      <c r="H16" s="44">
        <v>55.7</v>
      </c>
      <c r="I16" s="47">
        <v>22</v>
      </c>
      <c r="J16" s="48">
        <v>11</v>
      </c>
      <c r="K16" s="50">
        <v>2</v>
      </c>
      <c r="L16" s="50"/>
      <c r="M16" s="46"/>
      <c r="N16" s="43"/>
      <c r="O16" s="44">
        <v>7</v>
      </c>
      <c r="P16" s="44">
        <v>7</v>
      </c>
      <c r="Q16" s="49">
        <v>7</v>
      </c>
      <c r="R16" s="60">
        <v>9</v>
      </c>
      <c r="S16" s="60"/>
      <c r="T16" s="46"/>
      <c r="U16" s="43"/>
      <c r="V16" s="44">
        <v>5</v>
      </c>
      <c r="W16" s="50">
        <v>7</v>
      </c>
      <c r="X16" s="51">
        <v>2</v>
      </c>
      <c r="Y16" s="61">
        <v>4</v>
      </c>
      <c r="Z16" s="61"/>
      <c r="AA16" s="46"/>
      <c r="AB16" s="43"/>
      <c r="AC16" s="44">
        <v>8</v>
      </c>
      <c r="AD16" s="52">
        <v>8</v>
      </c>
      <c r="AE16" s="53">
        <v>5</v>
      </c>
      <c r="AF16" s="62">
        <v>9</v>
      </c>
      <c r="AJ16" s="43"/>
      <c r="AK16" s="44">
        <v>1</v>
      </c>
      <c r="AL16" s="52">
        <v>7</v>
      </c>
      <c r="AM16" s="53">
        <v>0</v>
      </c>
      <c r="AN16" s="62">
        <v>0</v>
      </c>
    </row>
    <row r="17" spans="1:41" x14ac:dyDescent="0.3">
      <c r="A17" s="43">
        <v>1</v>
      </c>
      <c r="B17" s="44">
        <v>7</v>
      </c>
      <c r="C17" s="44">
        <v>8</v>
      </c>
      <c r="D17" s="45">
        <v>3</v>
      </c>
      <c r="E17" s="44"/>
      <c r="F17" s="46"/>
      <c r="G17" s="43"/>
      <c r="H17" s="44">
        <v>33.299999999999997</v>
      </c>
      <c r="I17" s="47">
        <v>44.4</v>
      </c>
      <c r="J17" s="48">
        <v>44.4</v>
      </c>
      <c r="K17" s="50">
        <v>5</v>
      </c>
      <c r="L17" s="50"/>
      <c r="M17" s="46"/>
      <c r="N17" s="43"/>
      <c r="O17" s="44">
        <v>1</v>
      </c>
      <c r="P17" s="44">
        <v>2</v>
      </c>
      <c r="Q17" s="49">
        <v>1</v>
      </c>
      <c r="R17" s="60">
        <v>0</v>
      </c>
      <c r="S17" s="60"/>
      <c r="T17" s="46"/>
      <c r="U17" s="43"/>
      <c r="V17" s="44">
        <v>3</v>
      </c>
      <c r="W17" s="50">
        <v>1</v>
      </c>
      <c r="X17" s="51">
        <v>1</v>
      </c>
      <c r="Y17" s="61">
        <v>4</v>
      </c>
      <c r="Z17" s="61"/>
      <c r="AA17" s="46"/>
      <c r="AB17" s="43"/>
      <c r="AC17" s="44">
        <v>1</v>
      </c>
      <c r="AD17" s="52">
        <v>1</v>
      </c>
      <c r="AE17" s="53">
        <v>3</v>
      </c>
      <c r="AF17" s="62">
        <v>0</v>
      </c>
      <c r="AJ17" s="43"/>
      <c r="AK17" s="44">
        <v>6</v>
      </c>
      <c r="AL17" s="52">
        <v>0</v>
      </c>
      <c r="AM17" s="53">
        <v>5</v>
      </c>
      <c r="AN17" s="62">
        <v>5</v>
      </c>
    </row>
    <row r="18" spans="1:41" x14ac:dyDescent="0.3">
      <c r="A18" s="43">
        <v>2</v>
      </c>
      <c r="B18" s="44">
        <v>1</v>
      </c>
      <c r="C18" s="44">
        <v>1</v>
      </c>
      <c r="D18" s="45">
        <v>0</v>
      </c>
      <c r="E18" s="44"/>
      <c r="F18" s="46"/>
      <c r="G18" s="43"/>
      <c r="H18" s="44">
        <v>11</v>
      </c>
      <c r="I18" s="47">
        <v>33.299999999999997</v>
      </c>
      <c r="J18" s="48">
        <v>44.4</v>
      </c>
      <c r="K18" s="50">
        <v>2</v>
      </c>
      <c r="L18" s="50"/>
      <c r="M18" s="46"/>
      <c r="N18" s="43"/>
      <c r="O18" s="44">
        <v>1</v>
      </c>
      <c r="P18" s="44">
        <v>0</v>
      </c>
      <c r="Q18" s="49">
        <v>1</v>
      </c>
      <c r="R18" s="60">
        <v>0</v>
      </c>
      <c r="S18" s="60"/>
      <c r="T18" s="46"/>
      <c r="U18" s="43"/>
      <c r="V18" s="44">
        <v>1</v>
      </c>
      <c r="W18" s="50">
        <v>1</v>
      </c>
      <c r="X18" s="51">
        <v>6</v>
      </c>
      <c r="Y18" s="61">
        <v>1</v>
      </c>
      <c r="Z18" s="61"/>
      <c r="AA18" s="46"/>
      <c r="AB18" s="43"/>
      <c r="AC18" s="44">
        <v>0</v>
      </c>
      <c r="AD18" s="52">
        <v>0</v>
      </c>
      <c r="AE18" s="53">
        <v>1</v>
      </c>
      <c r="AF18" s="62">
        <v>0</v>
      </c>
      <c r="AJ18" s="43"/>
      <c r="AK18" s="44">
        <v>0</v>
      </c>
      <c r="AL18" s="52">
        <v>0</v>
      </c>
      <c r="AM18" s="53">
        <v>4</v>
      </c>
      <c r="AN18" s="62">
        <v>2</v>
      </c>
    </row>
    <row r="19" spans="1:41" x14ac:dyDescent="0.3">
      <c r="A19" s="43" t="s">
        <v>50</v>
      </c>
      <c r="B19" s="44">
        <v>9</v>
      </c>
      <c r="C19" s="44">
        <v>8</v>
      </c>
      <c r="D19" s="45">
        <v>3</v>
      </c>
      <c r="E19" s="44"/>
      <c r="F19" s="46"/>
      <c r="G19" s="43"/>
      <c r="H19" s="44">
        <v>44.3</v>
      </c>
      <c r="I19" s="47">
        <v>78</v>
      </c>
      <c r="J19" s="48">
        <v>89</v>
      </c>
      <c r="K19" s="50"/>
      <c r="L19" s="50"/>
      <c r="M19" s="46"/>
      <c r="N19" s="43"/>
      <c r="O19" s="44">
        <v>2</v>
      </c>
      <c r="P19" s="44">
        <v>2</v>
      </c>
      <c r="Q19" s="49">
        <v>2</v>
      </c>
      <c r="R19" s="60">
        <v>0</v>
      </c>
      <c r="S19" s="60"/>
      <c r="T19" s="46"/>
      <c r="U19" s="43"/>
      <c r="V19" s="44">
        <v>4</v>
      </c>
      <c r="W19" s="50">
        <v>2</v>
      </c>
      <c r="X19" s="51">
        <v>7</v>
      </c>
      <c r="Y19" s="61">
        <v>5</v>
      </c>
      <c r="Z19" s="61"/>
      <c r="AA19" s="46"/>
      <c r="AB19" s="43"/>
      <c r="AC19" s="44">
        <v>1</v>
      </c>
      <c r="AD19" s="52">
        <v>1</v>
      </c>
      <c r="AE19" s="53">
        <v>4</v>
      </c>
      <c r="AF19" s="62">
        <v>0</v>
      </c>
      <c r="AJ19" s="43"/>
      <c r="AK19" s="44">
        <v>6</v>
      </c>
      <c r="AL19" s="52">
        <v>0</v>
      </c>
      <c r="AM19" s="53">
        <v>7</v>
      </c>
      <c r="AN19" s="62">
        <v>6</v>
      </c>
    </row>
    <row r="20" spans="1:41" x14ac:dyDescent="0.3">
      <c r="B20" s="21"/>
      <c r="C20" s="21"/>
      <c r="D20" s="22"/>
      <c r="E20" s="21"/>
      <c r="G20" s="20"/>
      <c r="H20" s="21"/>
      <c r="I20" s="23"/>
      <c r="J20" s="24"/>
      <c r="K20" s="26"/>
      <c r="L20" s="26"/>
      <c r="N20" s="20"/>
      <c r="O20" s="21"/>
      <c r="P20" s="21"/>
      <c r="Q20" s="25"/>
      <c r="R20" s="63"/>
      <c r="S20" s="63"/>
      <c r="U20" s="20"/>
      <c r="V20" s="21"/>
      <c r="W20" s="26"/>
      <c r="X20" s="27"/>
      <c r="Y20" s="64"/>
      <c r="Z20" s="64"/>
      <c r="AB20" s="20"/>
      <c r="AC20" s="21"/>
      <c r="AD20" s="28"/>
      <c r="AE20" s="29"/>
      <c r="AF20" s="65"/>
      <c r="AJ20" s="20"/>
      <c r="AK20" s="21"/>
      <c r="AL20" s="28"/>
      <c r="AM20" s="29"/>
      <c r="AN20" s="65"/>
    </row>
    <row r="21" spans="1:41" x14ac:dyDescent="0.3">
      <c r="A21" s="20" t="s">
        <v>35</v>
      </c>
      <c r="B21" s="21"/>
      <c r="C21" s="21"/>
      <c r="D21" s="22"/>
      <c r="E21" s="21"/>
      <c r="G21" s="20" t="s">
        <v>35</v>
      </c>
      <c r="H21" s="21"/>
      <c r="I21" s="23"/>
      <c r="J21" s="24"/>
      <c r="K21" s="26"/>
      <c r="L21" s="26"/>
      <c r="N21" s="20" t="s">
        <v>35</v>
      </c>
      <c r="O21" s="21"/>
      <c r="P21" s="21"/>
      <c r="Q21" s="25"/>
      <c r="R21" s="63"/>
      <c r="S21" s="63"/>
      <c r="U21" s="20" t="s">
        <v>35</v>
      </c>
      <c r="V21" s="21"/>
      <c r="W21" s="26"/>
      <c r="X21" s="27"/>
      <c r="Y21" s="64"/>
      <c r="Z21" s="64"/>
      <c r="AB21" s="20" t="s">
        <v>35</v>
      </c>
      <c r="AC21" s="21"/>
      <c r="AD21" s="28"/>
      <c r="AE21" s="29"/>
      <c r="AF21" s="65"/>
      <c r="AJ21" s="20" t="s">
        <v>35</v>
      </c>
      <c r="AK21" s="21"/>
      <c r="AL21" s="28"/>
      <c r="AM21" s="29"/>
      <c r="AN21" s="65"/>
    </row>
    <row r="22" spans="1:41" x14ac:dyDescent="0.3">
      <c r="A22" s="20"/>
      <c r="B22" s="21"/>
      <c r="C22" s="21"/>
      <c r="D22" s="22"/>
      <c r="E22" s="21"/>
      <c r="G22" s="20"/>
      <c r="H22" s="21"/>
      <c r="I22" s="23"/>
      <c r="J22" s="24"/>
      <c r="K22" s="26"/>
      <c r="L22" s="26"/>
      <c r="N22" s="20"/>
      <c r="O22" s="21"/>
      <c r="P22" s="21"/>
      <c r="Q22" s="25"/>
      <c r="R22" s="63"/>
      <c r="S22" s="63"/>
      <c r="U22" s="20"/>
      <c r="V22" s="21"/>
      <c r="W22" s="26"/>
      <c r="X22" s="27"/>
      <c r="Y22" s="64"/>
      <c r="Z22" s="64"/>
      <c r="AB22" s="20"/>
      <c r="AC22" s="21"/>
      <c r="AD22" s="28"/>
      <c r="AE22" s="29"/>
      <c r="AF22" s="65"/>
      <c r="AJ22" s="20"/>
      <c r="AK22" s="21"/>
      <c r="AL22" s="28"/>
      <c r="AM22" s="29"/>
      <c r="AN22" s="65"/>
    </row>
    <row r="23" spans="1:41" x14ac:dyDescent="0.3">
      <c r="A23" s="43">
        <v>1</v>
      </c>
      <c r="B23" s="21">
        <v>2</v>
      </c>
      <c r="C23" s="21">
        <v>1</v>
      </c>
      <c r="D23" s="22">
        <v>0</v>
      </c>
      <c r="E23" s="21"/>
      <c r="G23" s="43">
        <v>1</v>
      </c>
      <c r="H23" s="30">
        <v>0</v>
      </c>
      <c r="I23" s="23">
        <v>0</v>
      </c>
      <c r="J23" s="24">
        <v>1</v>
      </c>
      <c r="K23" s="26">
        <v>1</v>
      </c>
      <c r="L23" s="26"/>
      <c r="N23" s="43">
        <v>1</v>
      </c>
      <c r="O23" s="30">
        <v>0</v>
      </c>
      <c r="P23" s="30">
        <v>1</v>
      </c>
      <c r="Q23" s="25">
        <v>1</v>
      </c>
      <c r="R23" s="63">
        <v>0</v>
      </c>
      <c r="S23" s="63"/>
      <c r="U23" s="43">
        <v>1</v>
      </c>
      <c r="V23" s="30">
        <v>2</v>
      </c>
      <c r="W23" s="26">
        <v>0</v>
      </c>
      <c r="X23" s="27">
        <v>1</v>
      </c>
      <c r="Y23" s="64">
        <v>1</v>
      </c>
      <c r="Z23" s="64"/>
      <c r="AB23" s="43">
        <v>1</v>
      </c>
      <c r="AC23" s="30">
        <v>1</v>
      </c>
      <c r="AD23" s="28">
        <v>0</v>
      </c>
      <c r="AE23" s="29">
        <v>0</v>
      </c>
      <c r="AF23" s="65">
        <v>0</v>
      </c>
      <c r="AJ23" s="43">
        <v>1</v>
      </c>
      <c r="AK23" s="30">
        <v>1</v>
      </c>
      <c r="AL23" s="28">
        <v>0</v>
      </c>
      <c r="AM23" s="29">
        <v>1</v>
      </c>
      <c r="AN23" s="65">
        <v>0</v>
      </c>
    </row>
    <row r="24" spans="1:41" x14ac:dyDescent="0.3">
      <c r="A24" s="46">
        <v>2</v>
      </c>
      <c r="B24" s="21">
        <v>2</v>
      </c>
      <c r="C24" s="21">
        <v>1</v>
      </c>
      <c r="D24" s="22">
        <v>0</v>
      </c>
      <c r="E24" s="21"/>
      <c r="G24" s="46">
        <v>2</v>
      </c>
      <c r="H24" s="21">
        <v>1</v>
      </c>
      <c r="I24" s="23">
        <v>0</v>
      </c>
      <c r="J24" s="24">
        <v>1</v>
      </c>
      <c r="K24" s="26">
        <v>1</v>
      </c>
      <c r="L24" s="26"/>
      <c r="N24" s="46">
        <v>2</v>
      </c>
      <c r="O24" s="21">
        <v>0</v>
      </c>
      <c r="P24" s="30">
        <v>0</v>
      </c>
      <c r="Q24" s="25">
        <v>0</v>
      </c>
      <c r="R24" s="63">
        <v>0</v>
      </c>
      <c r="S24" s="63"/>
      <c r="U24" s="46">
        <v>2</v>
      </c>
      <c r="V24" s="21">
        <v>1</v>
      </c>
      <c r="W24" s="26">
        <v>0</v>
      </c>
      <c r="X24" s="27">
        <v>1</v>
      </c>
      <c r="Y24" s="64">
        <v>0</v>
      </c>
      <c r="Z24" s="64"/>
      <c r="AB24" s="46">
        <v>2</v>
      </c>
      <c r="AC24" s="21">
        <v>1</v>
      </c>
      <c r="AD24" s="28">
        <v>0</v>
      </c>
      <c r="AE24" s="29">
        <v>2</v>
      </c>
      <c r="AF24" s="65">
        <v>0</v>
      </c>
      <c r="AJ24" s="46">
        <v>2</v>
      </c>
      <c r="AK24" s="21">
        <v>1</v>
      </c>
      <c r="AL24" s="28">
        <v>0</v>
      </c>
      <c r="AM24" s="29">
        <v>1</v>
      </c>
      <c r="AN24" s="65">
        <v>0</v>
      </c>
    </row>
    <row r="25" spans="1:41" x14ac:dyDescent="0.3">
      <c r="A25" s="43">
        <v>3</v>
      </c>
      <c r="B25" s="30">
        <v>2</v>
      </c>
      <c r="C25" s="30">
        <v>1</v>
      </c>
      <c r="D25" s="31">
        <v>0</v>
      </c>
      <c r="E25" s="30"/>
      <c r="G25" s="43">
        <v>3</v>
      </c>
      <c r="H25" s="21">
        <v>1</v>
      </c>
      <c r="I25" s="23">
        <v>2</v>
      </c>
      <c r="J25" s="24">
        <v>2</v>
      </c>
      <c r="K25" s="26">
        <v>0</v>
      </c>
      <c r="L25" s="26"/>
      <c r="N25" s="43">
        <v>3</v>
      </c>
      <c r="O25" s="21">
        <v>0</v>
      </c>
      <c r="P25" s="21">
        <v>0</v>
      </c>
      <c r="Q25" s="25">
        <v>0</v>
      </c>
      <c r="R25" s="63">
        <v>0</v>
      </c>
      <c r="S25" s="63"/>
      <c r="U25" s="43">
        <v>3</v>
      </c>
      <c r="V25" s="21">
        <v>2</v>
      </c>
      <c r="W25" s="26">
        <v>0</v>
      </c>
      <c r="X25" s="27">
        <v>2</v>
      </c>
      <c r="Y25" s="64">
        <v>2</v>
      </c>
      <c r="Z25" s="64"/>
      <c r="AB25" s="43">
        <v>3</v>
      </c>
      <c r="AC25" s="21">
        <v>2</v>
      </c>
      <c r="AD25" s="28">
        <v>1</v>
      </c>
      <c r="AE25" s="29">
        <v>2</v>
      </c>
      <c r="AF25" s="65">
        <v>0</v>
      </c>
      <c r="AJ25" s="43">
        <v>3</v>
      </c>
      <c r="AK25" s="21">
        <v>1</v>
      </c>
      <c r="AL25" s="28">
        <v>0</v>
      </c>
      <c r="AM25" s="29">
        <v>1</v>
      </c>
      <c r="AN25" s="65">
        <v>0</v>
      </c>
    </row>
    <row r="26" spans="1:41" x14ac:dyDescent="0.3">
      <c r="A26" s="108">
        <v>4</v>
      </c>
      <c r="B26" s="21">
        <v>0</v>
      </c>
      <c r="C26" s="21">
        <v>0</v>
      </c>
      <c r="D26" s="22">
        <v>0</v>
      </c>
      <c r="E26" s="21"/>
      <c r="G26" s="108">
        <v>4</v>
      </c>
      <c r="H26" s="21">
        <v>1</v>
      </c>
      <c r="I26" s="23">
        <v>0</v>
      </c>
      <c r="J26" s="24">
        <v>1</v>
      </c>
      <c r="K26" s="26">
        <v>0</v>
      </c>
      <c r="L26" s="26"/>
      <c r="N26" s="108">
        <v>4</v>
      </c>
      <c r="O26" s="21">
        <v>0</v>
      </c>
      <c r="P26" s="21">
        <v>0</v>
      </c>
      <c r="Q26" s="25">
        <v>0</v>
      </c>
      <c r="R26" s="63">
        <v>0</v>
      </c>
      <c r="S26" s="63"/>
      <c r="U26" s="108">
        <v>4</v>
      </c>
      <c r="V26" s="30">
        <v>2</v>
      </c>
      <c r="W26" s="26">
        <v>1</v>
      </c>
      <c r="X26" s="27">
        <v>1</v>
      </c>
      <c r="Y26" s="64">
        <v>1</v>
      </c>
      <c r="Z26" s="64"/>
      <c r="AA26" s="32"/>
      <c r="AB26" s="108">
        <v>4</v>
      </c>
      <c r="AC26" s="30">
        <v>2</v>
      </c>
      <c r="AD26" s="28">
        <v>1</v>
      </c>
      <c r="AE26" s="29">
        <v>1</v>
      </c>
      <c r="AF26" s="65">
        <v>0</v>
      </c>
      <c r="AJ26" s="108">
        <v>4</v>
      </c>
      <c r="AK26" s="30">
        <v>1</v>
      </c>
      <c r="AL26" s="28">
        <v>0</v>
      </c>
      <c r="AM26" s="29">
        <v>1</v>
      </c>
      <c r="AN26" s="65">
        <v>0</v>
      </c>
    </row>
    <row r="27" spans="1:41" ht="15" thickBot="1" x14ac:dyDescent="0.35">
      <c r="A27" s="106">
        <v>5</v>
      </c>
      <c r="B27" s="21">
        <v>0</v>
      </c>
      <c r="C27" s="21">
        <v>0</v>
      </c>
      <c r="D27" s="22">
        <v>0</v>
      </c>
      <c r="E27" s="21"/>
      <c r="G27" s="106">
        <v>5</v>
      </c>
      <c r="H27" s="21">
        <v>0</v>
      </c>
      <c r="I27" s="23">
        <v>0</v>
      </c>
      <c r="J27" s="24">
        <v>0</v>
      </c>
      <c r="K27" s="26">
        <v>1</v>
      </c>
      <c r="L27" s="26"/>
      <c r="N27" s="106">
        <v>5</v>
      </c>
      <c r="O27" s="21">
        <v>0</v>
      </c>
      <c r="P27" s="21">
        <v>0</v>
      </c>
      <c r="Q27" s="25">
        <v>0</v>
      </c>
      <c r="R27" s="63">
        <v>0</v>
      </c>
      <c r="S27" s="63"/>
      <c r="U27" s="106">
        <v>5</v>
      </c>
      <c r="V27" s="30">
        <v>2</v>
      </c>
      <c r="W27" s="26">
        <v>0</v>
      </c>
      <c r="X27" s="27">
        <v>1</v>
      </c>
      <c r="Y27" s="64">
        <v>0</v>
      </c>
      <c r="Z27" s="64"/>
      <c r="AA27" s="32"/>
      <c r="AB27" s="106">
        <v>5</v>
      </c>
      <c r="AC27" s="30">
        <v>2</v>
      </c>
      <c r="AD27" s="28">
        <v>0</v>
      </c>
      <c r="AE27" s="29">
        <v>1</v>
      </c>
      <c r="AF27" s="65">
        <v>0</v>
      </c>
      <c r="AJ27" s="106">
        <v>5</v>
      </c>
      <c r="AK27" s="30">
        <v>1</v>
      </c>
      <c r="AL27" s="28">
        <v>0</v>
      </c>
      <c r="AM27" s="29">
        <v>2</v>
      </c>
      <c r="AN27" s="65">
        <v>0</v>
      </c>
    </row>
    <row r="28" spans="1:41" ht="15" thickBot="1" x14ac:dyDescent="0.35">
      <c r="A28" s="20"/>
      <c r="B28" s="33">
        <f>AVERAGE(B23:B27)</f>
        <v>1.2</v>
      </c>
      <c r="C28" s="33">
        <f t="shared" ref="C28:D28" si="0">AVERAGE(C23:C27)</f>
        <v>0.6</v>
      </c>
      <c r="D28" s="33">
        <f t="shared" si="0"/>
        <v>0</v>
      </c>
      <c r="E28" s="83">
        <f>(B28+C28+D28)/3</f>
        <v>0.6</v>
      </c>
      <c r="G28" s="20"/>
      <c r="H28" s="33">
        <f>AVERAGE(H23:H27)</f>
        <v>0.6</v>
      </c>
      <c r="I28" s="54">
        <f t="shared" ref="I28:K28" si="1">AVERAGE(I23:I27)</f>
        <v>0.4</v>
      </c>
      <c r="J28" s="55">
        <f t="shared" si="1"/>
        <v>1</v>
      </c>
      <c r="K28" s="55">
        <f t="shared" si="1"/>
        <v>0.6</v>
      </c>
      <c r="L28" s="83">
        <f>(H28+I28+J28+K28)/4</f>
        <v>0.65</v>
      </c>
      <c r="N28" s="20"/>
      <c r="O28" s="33">
        <f>AVERAGE(O23:O27)</f>
        <v>0</v>
      </c>
      <c r="P28" s="33">
        <f t="shared" ref="P28:Q28" si="2">AVERAGE(P23:P27)</f>
        <v>0.2</v>
      </c>
      <c r="Q28" s="56">
        <f t="shared" si="2"/>
        <v>0.2</v>
      </c>
      <c r="R28" s="63">
        <v>0</v>
      </c>
      <c r="S28" s="83">
        <f>(O28+P28+Q28+R28)/4</f>
        <v>0.1</v>
      </c>
      <c r="U28" s="20"/>
      <c r="V28" s="33">
        <f>AVERAGE(V23:V27)</f>
        <v>1.8</v>
      </c>
      <c r="W28" s="55">
        <f t="shared" ref="W28:Y28" si="3">AVERAGE(W23:W27)</f>
        <v>0.2</v>
      </c>
      <c r="X28" s="57">
        <f t="shared" si="3"/>
        <v>1.2</v>
      </c>
      <c r="Y28" s="57">
        <f t="shared" si="3"/>
        <v>0.8</v>
      </c>
      <c r="Z28" s="83">
        <f>(V28+W28+X28+Y28)/4</f>
        <v>1</v>
      </c>
      <c r="AB28" s="20"/>
      <c r="AC28" s="33">
        <f>AVERAGE(AC23:AC27)</f>
        <v>1.6</v>
      </c>
      <c r="AD28" s="58">
        <f t="shared" ref="AD28:AE28" si="4">AVERAGE(AD23:AD27)</f>
        <v>0.4</v>
      </c>
      <c r="AE28" s="59">
        <f t="shared" si="4"/>
        <v>1.2</v>
      </c>
      <c r="AF28" s="65">
        <v>0</v>
      </c>
      <c r="AG28" s="83">
        <f>(AC28+AD28+AE28+AF28)/4</f>
        <v>0.8</v>
      </c>
      <c r="AJ28" s="20"/>
      <c r="AK28" s="33">
        <f>AVERAGE(AK23:AK27)</f>
        <v>1</v>
      </c>
      <c r="AL28" s="58">
        <f t="shared" ref="AL28:AM28" si="5">AVERAGE(AL23:AL27)</f>
        <v>0</v>
      </c>
      <c r="AM28" s="59">
        <f t="shared" si="5"/>
        <v>1.2</v>
      </c>
      <c r="AN28" s="65">
        <v>0</v>
      </c>
      <c r="AO28" s="83">
        <f>(AK28+AL28+AM28+AN28)/4</f>
        <v>0.55000000000000004</v>
      </c>
    </row>
    <row r="29" spans="1:41" x14ac:dyDescent="0.3">
      <c r="A29" s="43">
        <v>0</v>
      </c>
      <c r="B29" s="44">
        <v>2</v>
      </c>
      <c r="C29" s="44">
        <v>2</v>
      </c>
      <c r="D29" s="44">
        <v>5</v>
      </c>
      <c r="E29" s="44"/>
      <c r="F29" s="46"/>
      <c r="G29" s="43"/>
      <c r="H29" s="44">
        <v>2</v>
      </c>
      <c r="I29" s="47">
        <v>4</v>
      </c>
      <c r="J29" s="50">
        <v>1</v>
      </c>
      <c r="K29" s="50">
        <v>2</v>
      </c>
      <c r="L29" s="50"/>
      <c r="M29" s="46"/>
      <c r="N29" s="43"/>
      <c r="O29" s="44">
        <v>5</v>
      </c>
      <c r="P29" s="44">
        <v>4</v>
      </c>
      <c r="Q29" s="60">
        <v>4</v>
      </c>
      <c r="R29" s="60">
        <v>5</v>
      </c>
      <c r="S29" s="60"/>
      <c r="T29" s="46"/>
      <c r="U29" s="43"/>
      <c r="V29" s="44">
        <v>0</v>
      </c>
      <c r="W29" s="50">
        <v>4</v>
      </c>
      <c r="X29" s="61">
        <v>0</v>
      </c>
      <c r="Y29" s="61">
        <v>2</v>
      </c>
      <c r="Z29" s="61"/>
      <c r="AA29" s="46"/>
      <c r="AB29" s="43"/>
      <c r="AC29" s="44">
        <v>0</v>
      </c>
      <c r="AD29" s="52">
        <v>3</v>
      </c>
      <c r="AE29" s="62">
        <v>1</v>
      </c>
      <c r="AF29" s="62">
        <v>5</v>
      </c>
      <c r="AJ29" s="43"/>
      <c r="AK29" s="44">
        <v>0</v>
      </c>
      <c r="AL29" s="52">
        <v>5</v>
      </c>
      <c r="AM29" s="62">
        <v>0</v>
      </c>
      <c r="AN29" s="62">
        <v>5</v>
      </c>
    </row>
    <row r="30" spans="1:41" x14ac:dyDescent="0.3">
      <c r="A30" s="43">
        <v>1</v>
      </c>
      <c r="B30" s="44">
        <v>0</v>
      </c>
      <c r="C30" s="44">
        <v>3</v>
      </c>
      <c r="D30" s="44">
        <v>0</v>
      </c>
      <c r="E30" s="44"/>
      <c r="F30" s="46"/>
      <c r="G30" s="43"/>
      <c r="H30" s="44">
        <v>3</v>
      </c>
      <c r="I30" s="47">
        <v>0</v>
      </c>
      <c r="J30" s="50">
        <v>3</v>
      </c>
      <c r="K30" s="50">
        <v>3</v>
      </c>
      <c r="L30" s="50"/>
      <c r="M30" s="46"/>
      <c r="N30" s="43"/>
      <c r="O30" s="44">
        <v>0</v>
      </c>
      <c r="P30" s="44">
        <v>1</v>
      </c>
      <c r="Q30" s="60">
        <v>1</v>
      </c>
      <c r="R30" s="60">
        <v>0</v>
      </c>
      <c r="S30" s="60"/>
      <c r="T30" s="46"/>
      <c r="U30" s="43"/>
      <c r="V30" s="44">
        <v>1</v>
      </c>
      <c r="W30" s="50">
        <v>1</v>
      </c>
      <c r="X30" s="61">
        <v>4</v>
      </c>
      <c r="Y30" s="61">
        <v>2</v>
      </c>
      <c r="Z30" s="61"/>
      <c r="AA30" s="46"/>
      <c r="AB30" s="43"/>
      <c r="AC30" s="44">
        <v>3</v>
      </c>
      <c r="AD30" s="52">
        <v>2</v>
      </c>
      <c r="AE30" s="62">
        <v>2</v>
      </c>
      <c r="AF30" s="62">
        <v>0</v>
      </c>
      <c r="AJ30" s="43"/>
      <c r="AK30" s="44">
        <v>5</v>
      </c>
      <c r="AL30" s="52">
        <v>0</v>
      </c>
      <c r="AM30" s="62">
        <v>4</v>
      </c>
      <c r="AN30" s="62">
        <v>0</v>
      </c>
    </row>
    <row r="31" spans="1:41" x14ac:dyDescent="0.3">
      <c r="A31" s="43">
        <v>2</v>
      </c>
      <c r="B31" s="44">
        <v>3</v>
      </c>
      <c r="C31" s="44">
        <v>0</v>
      </c>
      <c r="D31" s="44">
        <v>0</v>
      </c>
      <c r="E31" s="44"/>
      <c r="F31" s="46"/>
      <c r="G31" s="43"/>
      <c r="H31" s="44">
        <v>0</v>
      </c>
      <c r="I31" s="47">
        <v>1</v>
      </c>
      <c r="J31" s="50">
        <v>1</v>
      </c>
      <c r="K31" s="50">
        <v>0</v>
      </c>
      <c r="L31" s="50"/>
      <c r="M31" s="46"/>
      <c r="N31" s="43"/>
      <c r="O31" s="44">
        <v>0</v>
      </c>
      <c r="P31" s="44">
        <v>0</v>
      </c>
      <c r="Q31" s="60">
        <v>0</v>
      </c>
      <c r="R31" s="60">
        <v>0</v>
      </c>
      <c r="S31" s="60"/>
      <c r="T31" s="46"/>
      <c r="U31" s="43"/>
      <c r="V31" s="44">
        <v>4</v>
      </c>
      <c r="W31" s="50">
        <v>0</v>
      </c>
      <c r="X31" s="61">
        <v>1</v>
      </c>
      <c r="Y31" s="61">
        <v>1</v>
      </c>
      <c r="Z31" s="61"/>
      <c r="AA31" s="46"/>
      <c r="AB31" s="43"/>
      <c r="AC31" s="44">
        <v>2</v>
      </c>
      <c r="AD31" s="52">
        <v>0</v>
      </c>
      <c r="AE31" s="62">
        <v>2</v>
      </c>
      <c r="AF31" s="62">
        <v>0</v>
      </c>
      <c r="AJ31" s="43"/>
      <c r="AK31" s="44">
        <v>0</v>
      </c>
      <c r="AL31" s="52">
        <v>0</v>
      </c>
      <c r="AM31" s="62">
        <v>1</v>
      </c>
      <c r="AN31" s="62">
        <v>0</v>
      </c>
    </row>
    <row r="32" spans="1:41" x14ac:dyDescent="0.3">
      <c r="A32" s="43" t="s">
        <v>50</v>
      </c>
      <c r="B32" s="44">
        <v>3</v>
      </c>
      <c r="C32" s="44">
        <v>3</v>
      </c>
      <c r="D32" s="44">
        <v>0</v>
      </c>
      <c r="E32" s="44"/>
      <c r="F32" s="46"/>
      <c r="G32" s="43"/>
      <c r="H32" s="44">
        <v>3</v>
      </c>
      <c r="I32" s="47">
        <v>1</v>
      </c>
      <c r="J32" s="50">
        <v>4</v>
      </c>
      <c r="K32" s="50">
        <v>3</v>
      </c>
      <c r="L32" s="50"/>
      <c r="M32" s="46"/>
      <c r="N32" s="43"/>
      <c r="O32" s="44">
        <v>0</v>
      </c>
      <c r="P32" s="44">
        <v>1</v>
      </c>
      <c r="Q32" s="60">
        <v>1</v>
      </c>
      <c r="R32" s="60">
        <v>0</v>
      </c>
      <c r="S32" s="60"/>
      <c r="T32" s="46"/>
      <c r="U32" s="43"/>
      <c r="V32" s="44">
        <v>5</v>
      </c>
      <c r="W32" s="50">
        <v>1</v>
      </c>
      <c r="X32" s="61">
        <v>5</v>
      </c>
      <c r="Y32" s="61">
        <v>3</v>
      </c>
      <c r="Z32" s="61"/>
      <c r="AA32" s="46"/>
      <c r="AB32" s="43"/>
      <c r="AC32" s="44">
        <v>5</v>
      </c>
      <c r="AD32" s="52">
        <v>2</v>
      </c>
      <c r="AE32" s="62">
        <v>4</v>
      </c>
      <c r="AF32" s="62">
        <v>0</v>
      </c>
      <c r="AJ32" s="43"/>
      <c r="AK32" s="44">
        <v>5</v>
      </c>
      <c r="AL32" s="52">
        <v>0</v>
      </c>
      <c r="AM32" s="62">
        <v>5</v>
      </c>
      <c r="AN32" s="62">
        <v>0</v>
      </c>
    </row>
    <row r="33" spans="1:41" x14ac:dyDescent="0.3">
      <c r="A33" s="20"/>
      <c r="B33" s="21"/>
      <c r="C33" s="21"/>
      <c r="D33" s="21"/>
      <c r="E33" s="21"/>
      <c r="G33" s="20"/>
      <c r="H33" s="21"/>
      <c r="I33" s="23"/>
      <c r="J33" s="26"/>
      <c r="K33" s="26"/>
      <c r="L33" s="26"/>
      <c r="N33" s="20"/>
      <c r="O33" s="21"/>
      <c r="P33" s="21"/>
      <c r="Q33" s="63"/>
      <c r="R33" s="63"/>
      <c r="S33" s="63"/>
      <c r="U33" s="20"/>
      <c r="V33" s="21"/>
      <c r="W33" s="26"/>
      <c r="X33" s="64"/>
      <c r="Y33" s="64"/>
      <c r="Z33" s="64"/>
      <c r="AB33" s="20"/>
      <c r="AC33" s="21"/>
      <c r="AD33" s="28"/>
      <c r="AE33" s="65"/>
      <c r="AF33" s="65"/>
      <c r="AJ33" s="20"/>
      <c r="AK33" s="21"/>
      <c r="AL33" s="28"/>
      <c r="AM33" s="65"/>
      <c r="AN33" s="65"/>
    </row>
    <row r="34" spans="1:41" x14ac:dyDescent="0.3">
      <c r="A34" t="s">
        <v>19</v>
      </c>
      <c r="B34" s="21"/>
      <c r="C34" s="21"/>
      <c r="D34" s="21"/>
      <c r="E34" s="21"/>
      <c r="G34" s="20" t="s">
        <v>19</v>
      </c>
      <c r="H34" s="21"/>
      <c r="I34" s="23"/>
      <c r="J34" s="26"/>
      <c r="K34" s="26"/>
      <c r="L34" s="26"/>
      <c r="N34" s="20" t="s">
        <v>19</v>
      </c>
      <c r="O34" s="21"/>
      <c r="P34" s="21"/>
      <c r="Q34" s="63"/>
      <c r="R34" s="63"/>
      <c r="S34" s="63"/>
      <c r="U34" s="20" t="s">
        <v>19</v>
      </c>
      <c r="V34" s="21"/>
      <c r="W34" s="26"/>
      <c r="X34" s="64"/>
      <c r="Y34" s="64"/>
      <c r="Z34" s="64"/>
      <c r="AB34" s="20" t="s">
        <v>19</v>
      </c>
      <c r="AC34" s="21"/>
      <c r="AD34" s="28"/>
      <c r="AE34" s="65"/>
      <c r="AF34" s="65"/>
      <c r="AJ34" s="20" t="s">
        <v>19</v>
      </c>
      <c r="AK34" s="21"/>
      <c r="AL34" s="28"/>
      <c r="AM34" s="65"/>
      <c r="AN34" s="65"/>
    </row>
    <row r="35" spans="1:41" x14ac:dyDescent="0.3">
      <c r="A35" s="43">
        <v>1</v>
      </c>
      <c r="B35" s="21">
        <v>0</v>
      </c>
      <c r="C35" s="21">
        <v>1</v>
      </c>
      <c r="D35" s="21">
        <v>1</v>
      </c>
      <c r="E35" s="21"/>
      <c r="G35" s="43">
        <v>1</v>
      </c>
      <c r="H35" s="21">
        <v>0</v>
      </c>
      <c r="I35" s="23">
        <v>0</v>
      </c>
      <c r="J35" s="26">
        <v>0</v>
      </c>
      <c r="K35" s="26">
        <v>0</v>
      </c>
      <c r="L35" s="26"/>
      <c r="N35" s="43">
        <v>1</v>
      </c>
      <c r="O35" s="21">
        <v>0</v>
      </c>
      <c r="P35" s="21">
        <v>0</v>
      </c>
      <c r="Q35" s="63">
        <v>0</v>
      </c>
      <c r="R35" s="63">
        <v>0</v>
      </c>
      <c r="S35" s="63"/>
      <c r="U35" s="43">
        <v>1</v>
      </c>
      <c r="V35" s="21">
        <v>1</v>
      </c>
      <c r="W35" s="26">
        <v>0</v>
      </c>
      <c r="X35" s="64">
        <v>1</v>
      </c>
      <c r="Y35" s="64">
        <v>1</v>
      </c>
      <c r="Z35" s="64"/>
      <c r="AB35" s="43">
        <v>1</v>
      </c>
      <c r="AC35" s="21">
        <v>0</v>
      </c>
      <c r="AD35" s="28">
        <v>0</v>
      </c>
      <c r="AE35" s="65">
        <v>0</v>
      </c>
      <c r="AF35" s="65">
        <v>0</v>
      </c>
      <c r="AJ35" s="43">
        <v>1</v>
      </c>
      <c r="AK35" s="21">
        <v>0</v>
      </c>
      <c r="AL35" s="28">
        <v>0</v>
      </c>
      <c r="AM35" s="65">
        <v>1</v>
      </c>
      <c r="AN35" s="65">
        <v>0</v>
      </c>
    </row>
    <row r="36" spans="1:41" x14ac:dyDescent="0.3">
      <c r="A36" s="43">
        <v>2</v>
      </c>
      <c r="B36" s="21">
        <v>0</v>
      </c>
      <c r="C36" s="21">
        <v>2</v>
      </c>
      <c r="D36" s="21">
        <v>0</v>
      </c>
      <c r="E36" s="21"/>
      <c r="G36" s="43">
        <v>2</v>
      </c>
      <c r="H36" s="21">
        <v>1</v>
      </c>
      <c r="I36" s="23">
        <v>2</v>
      </c>
      <c r="J36" s="26">
        <v>0</v>
      </c>
      <c r="K36" s="26">
        <v>1</v>
      </c>
      <c r="L36" s="26"/>
      <c r="N36" s="43">
        <v>2</v>
      </c>
      <c r="O36" s="21">
        <v>0</v>
      </c>
      <c r="P36" s="21">
        <v>0</v>
      </c>
      <c r="Q36" s="63">
        <v>0</v>
      </c>
      <c r="R36" s="63">
        <v>0</v>
      </c>
      <c r="S36" s="63"/>
      <c r="U36" s="43">
        <v>2</v>
      </c>
      <c r="V36" s="21">
        <v>0</v>
      </c>
      <c r="W36" s="26">
        <v>1</v>
      </c>
      <c r="X36" s="64">
        <v>1</v>
      </c>
      <c r="Y36" s="64">
        <v>1</v>
      </c>
      <c r="Z36" s="64"/>
      <c r="AB36" s="43">
        <v>2</v>
      </c>
      <c r="AC36" s="21">
        <v>0</v>
      </c>
      <c r="AD36" s="28">
        <v>0</v>
      </c>
      <c r="AE36" s="65">
        <v>0</v>
      </c>
      <c r="AF36" s="65">
        <v>0</v>
      </c>
      <c r="AJ36" s="43">
        <v>2</v>
      </c>
      <c r="AK36" s="21">
        <v>0</v>
      </c>
      <c r="AL36" s="28">
        <v>0</v>
      </c>
      <c r="AM36" s="65">
        <v>1</v>
      </c>
      <c r="AN36" s="65">
        <v>1</v>
      </c>
    </row>
    <row r="37" spans="1:41" x14ac:dyDescent="0.3">
      <c r="A37" s="43">
        <v>3</v>
      </c>
      <c r="B37" s="21">
        <v>0</v>
      </c>
      <c r="C37" s="21">
        <v>1</v>
      </c>
      <c r="D37" s="21">
        <v>0</v>
      </c>
      <c r="E37" s="21"/>
      <c r="G37" s="43">
        <v>3</v>
      </c>
      <c r="H37" s="21">
        <v>1</v>
      </c>
      <c r="I37" s="23">
        <v>2</v>
      </c>
      <c r="J37" s="26">
        <v>2</v>
      </c>
      <c r="K37" s="26">
        <v>0</v>
      </c>
      <c r="L37" s="26"/>
      <c r="N37" s="43">
        <v>3</v>
      </c>
      <c r="O37" s="21">
        <v>0</v>
      </c>
      <c r="P37" s="21">
        <v>1</v>
      </c>
      <c r="Q37" s="63">
        <v>0</v>
      </c>
      <c r="R37" s="63">
        <v>0</v>
      </c>
      <c r="S37" s="63"/>
      <c r="U37" s="43">
        <v>3</v>
      </c>
      <c r="V37" s="21">
        <v>1</v>
      </c>
      <c r="W37" s="26">
        <v>0</v>
      </c>
      <c r="X37" s="64">
        <v>1</v>
      </c>
      <c r="Y37" s="64">
        <v>2</v>
      </c>
      <c r="Z37" s="64"/>
      <c r="AB37" s="43">
        <v>3</v>
      </c>
      <c r="AC37" s="21">
        <v>0</v>
      </c>
      <c r="AD37" s="28">
        <v>0</v>
      </c>
      <c r="AE37" s="65">
        <v>0</v>
      </c>
      <c r="AF37" s="65">
        <v>0</v>
      </c>
      <c r="AJ37" s="43">
        <v>3</v>
      </c>
      <c r="AK37" s="21">
        <v>1</v>
      </c>
      <c r="AL37" s="28">
        <v>0</v>
      </c>
      <c r="AM37" s="65">
        <v>1</v>
      </c>
      <c r="AN37" s="65">
        <v>0</v>
      </c>
    </row>
    <row r="38" spans="1:41" x14ac:dyDescent="0.3">
      <c r="A38" s="43">
        <v>4</v>
      </c>
      <c r="B38" s="21">
        <v>1</v>
      </c>
      <c r="C38" s="21">
        <v>0</v>
      </c>
      <c r="D38" s="22">
        <v>0</v>
      </c>
      <c r="E38" s="21"/>
      <c r="G38" s="43">
        <v>4</v>
      </c>
      <c r="H38" s="21">
        <v>0</v>
      </c>
      <c r="I38" s="23">
        <v>0</v>
      </c>
      <c r="J38" s="24">
        <v>1</v>
      </c>
      <c r="K38" s="26">
        <v>0</v>
      </c>
      <c r="L38" s="26"/>
      <c r="N38" s="43">
        <v>4</v>
      </c>
      <c r="O38" s="21">
        <v>1</v>
      </c>
      <c r="P38" s="21">
        <v>0</v>
      </c>
      <c r="Q38" s="25">
        <v>0</v>
      </c>
      <c r="R38" s="63">
        <v>0</v>
      </c>
      <c r="S38" s="63"/>
      <c r="U38" s="43">
        <v>4</v>
      </c>
      <c r="V38" s="21">
        <v>0</v>
      </c>
      <c r="W38" s="26">
        <v>0</v>
      </c>
      <c r="X38" s="27">
        <v>1</v>
      </c>
      <c r="Y38" s="64">
        <v>1</v>
      </c>
      <c r="Z38" s="64"/>
      <c r="AB38" s="43">
        <v>4</v>
      </c>
      <c r="AC38" s="21">
        <v>0</v>
      </c>
      <c r="AD38" s="28">
        <v>0</v>
      </c>
      <c r="AE38" s="29">
        <v>0</v>
      </c>
      <c r="AF38" s="65">
        <v>0</v>
      </c>
      <c r="AJ38" s="43">
        <v>4</v>
      </c>
      <c r="AK38" s="21">
        <v>1</v>
      </c>
      <c r="AL38" s="28">
        <v>0</v>
      </c>
      <c r="AM38" s="29">
        <v>1</v>
      </c>
      <c r="AN38" s="65">
        <v>0</v>
      </c>
    </row>
    <row r="39" spans="1:41" x14ac:dyDescent="0.3">
      <c r="A39" s="43">
        <v>5</v>
      </c>
      <c r="B39" s="21">
        <v>0</v>
      </c>
      <c r="C39" s="21">
        <v>0</v>
      </c>
      <c r="D39" s="22">
        <v>0</v>
      </c>
      <c r="E39" s="21"/>
      <c r="G39" s="43">
        <v>5</v>
      </c>
      <c r="H39" s="21">
        <v>0</v>
      </c>
      <c r="I39" s="23">
        <v>0</v>
      </c>
      <c r="J39" s="24">
        <v>0</v>
      </c>
      <c r="K39" s="26">
        <v>1</v>
      </c>
      <c r="L39" s="26"/>
      <c r="N39" s="43">
        <v>5</v>
      </c>
      <c r="O39" s="21">
        <v>0</v>
      </c>
      <c r="P39" s="21">
        <v>0</v>
      </c>
      <c r="Q39" s="25">
        <v>0</v>
      </c>
      <c r="R39" s="63">
        <v>0</v>
      </c>
      <c r="S39" s="63"/>
      <c r="U39" s="43">
        <v>5</v>
      </c>
      <c r="V39" s="21">
        <v>2</v>
      </c>
      <c r="W39" s="26">
        <v>0</v>
      </c>
      <c r="X39" s="27">
        <v>2</v>
      </c>
      <c r="Y39" s="64">
        <v>1</v>
      </c>
      <c r="Z39" s="64"/>
      <c r="AB39" s="43">
        <v>5</v>
      </c>
      <c r="AC39" s="21">
        <v>0</v>
      </c>
      <c r="AD39" s="28">
        <v>0</v>
      </c>
      <c r="AE39" s="29">
        <v>0</v>
      </c>
      <c r="AF39" s="65">
        <v>0</v>
      </c>
      <c r="AJ39" s="43">
        <v>5</v>
      </c>
      <c r="AK39" s="21">
        <v>1</v>
      </c>
      <c r="AL39" s="28">
        <v>0</v>
      </c>
      <c r="AM39" s="29">
        <v>1</v>
      </c>
      <c r="AN39" s="65">
        <v>1</v>
      </c>
    </row>
    <row r="40" spans="1:41" x14ac:dyDescent="0.3">
      <c r="A40" s="43">
        <v>6</v>
      </c>
      <c r="B40" s="21">
        <v>0</v>
      </c>
      <c r="C40" s="21">
        <v>0</v>
      </c>
      <c r="D40" s="22">
        <v>0</v>
      </c>
      <c r="E40" s="21"/>
      <c r="G40" s="43">
        <v>6</v>
      </c>
      <c r="H40" s="21">
        <v>0</v>
      </c>
      <c r="I40" s="23">
        <v>0</v>
      </c>
      <c r="J40" s="24">
        <v>1</v>
      </c>
      <c r="K40" s="26">
        <v>0</v>
      </c>
      <c r="L40" s="26"/>
      <c r="N40" s="43">
        <v>6</v>
      </c>
      <c r="O40" s="21">
        <v>0</v>
      </c>
      <c r="P40" s="21">
        <v>0</v>
      </c>
      <c r="Q40" s="25">
        <v>0</v>
      </c>
      <c r="R40" s="63">
        <v>0</v>
      </c>
      <c r="S40" s="63"/>
      <c r="U40" s="43">
        <v>6</v>
      </c>
      <c r="V40" s="21">
        <v>0</v>
      </c>
      <c r="W40" s="26">
        <v>0</v>
      </c>
      <c r="X40" s="27">
        <v>2</v>
      </c>
      <c r="Y40" s="64">
        <v>1</v>
      </c>
      <c r="Z40" s="64"/>
      <c r="AB40" s="43">
        <v>6</v>
      </c>
      <c r="AC40" s="21">
        <v>0</v>
      </c>
      <c r="AD40" s="28">
        <v>0</v>
      </c>
      <c r="AE40" s="29">
        <v>0</v>
      </c>
      <c r="AF40" s="65">
        <v>0</v>
      </c>
      <c r="AJ40" s="43">
        <v>6</v>
      </c>
      <c r="AK40" s="21">
        <v>0</v>
      </c>
      <c r="AL40" s="28">
        <v>0</v>
      </c>
      <c r="AM40" s="29">
        <v>1</v>
      </c>
      <c r="AN40" s="65">
        <v>0</v>
      </c>
    </row>
    <row r="41" spans="1:41" ht="15" thickBot="1" x14ac:dyDescent="0.35">
      <c r="A41" s="43">
        <v>7</v>
      </c>
      <c r="B41" s="21">
        <v>0</v>
      </c>
      <c r="C41" s="21">
        <v>0</v>
      </c>
      <c r="D41" s="22">
        <v>0</v>
      </c>
      <c r="E41" s="21"/>
      <c r="G41" s="43">
        <v>7</v>
      </c>
      <c r="H41" s="21">
        <v>0</v>
      </c>
      <c r="I41" s="23">
        <v>0</v>
      </c>
      <c r="J41" s="24">
        <v>0</v>
      </c>
      <c r="K41" s="26">
        <v>0</v>
      </c>
      <c r="L41" s="26"/>
      <c r="N41" s="43">
        <v>7</v>
      </c>
      <c r="O41" s="21">
        <v>0</v>
      </c>
      <c r="P41" s="21">
        <v>0</v>
      </c>
      <c r="Q41" s="25">
        <v>0</v>
      </c>
      <c r="R41" s="63">
        <v>0</v>
      </c>
      <c r="S41" s="63"/>
      <c r="U41" s="43">
        <v>7</v>
      </c>
      <c r="V41" s="21">
        <v>1</v>
      </c>
      <c r="W41" s="26">
        <v>1</v>
      </c>
      <c r="X41" s="27">
        <v>2</v>
      </c>
      <c r="Y41" s="64">
        <v>1</v>
      </c>
      <c r="Z41" s="64"/>
      <c r="AB41" s="43">
        <v>7</v>
      </c>
      <c r="AC41" s="21">
        <v>0</v>
      </c>
      <c r="AD41" s="28">
        <v>0</v>
      </c>
      <c r="AE41" s="29">
        <v>0</v>
      </c>
      <c r="AF41" s="65">
        <v>0</v>
      </c>
      <c r="AJ41" s="43">
        <v>7</v>
      </c>
      <c r="AK41" s="21">
        <v>1</v>
      </c>
      <c r="AL41" s="28">
        <v>0</v>
      </c>
      <c r="AM41" s="29">
        <v>1</v>
      </c>
      <c r="AN41" s="65">
        <v>0</v>
      </c>
    </row>
    <row r="42" spans="1:41" ht="15" thickBot="1" x14ac:dyDescent="0.35">
      <c r="A42" s="20"/>
      <c r="B42" s="33">
        <f>AVERAGE(B35:B41)</f>
        <v>0.14285714285714285</v>
      </c>
      <c r="C42" s="34">
        <f>AVERAGE(C35:C41)</f>
        <v>0.5714285714285714</v>
      </c>
      <c r="D42" s="35">
        <f>AVERAGE(D35:D41)</f>
        <v>0.14285714285714285</v>
      </c>
      <c r="E42" s="83">
        <f>(B42+C42+D42)/3</f>
        <v>0.28571428571428564</v>
      </c>
      <c r="G42" s="20"/>
      <c r="H42" s="33">
        <f>AVERAGE(H35:H41)</f>
        <v>0.2857142857142857</v>
      </c>
      <c r="I42" s="36">
        <f>AVERAGE(I35:I41)</f>
        <v>0.5714285714285714</v>
      </c>
      <c r="J42" s="37">
        <f>AVERAGE(J35:J41)</f>
        <v>0.5714285714285714</v>
      </c>
      <c r="K42" s="39">
        <f>AVERAGE(K35:K41)</f>
        <v>0.2857142857142857</v>
      </c>
      <c r="L42" s="83">
        <f>(H42+I42+J42+K42)/4</f>
        <v>0.42857142857142849</v>
      </c>
      <c r="N42" s="20"/>
      <c r="O42" s="33">
        <f>AVERAGE(O35:O41)</f>
        <v>0.14285714285714285</v>
      </c>
      <c r="P42" s="34">
        <f>AVERAGE(P35:P41)</f>
        <v>0.14285714285714285</v>
      </c>
      <c r="Q42" s="38">
        <f>AVERAGE(Q35:Q41)</f>
        <v>0</v>
      </c>
      <c r="R42" s="63">
        <v>0</v>
      </c>
      <c r="S42" s="83">
        <f>(O42+P42+Q42+R42)/4</f>
        <v>7.1428571428571425E-2</v>
      </c>
      <c r="U42" s="20"/>
      <c r="V42" s="33">
        <f>AVERAGE(V35:V41)</f>
        <v>0.7142857142857143</v>
      </c>
      <c r="W42" s="39">
        <f>AVERAGE(W35:W41)</f>
        <v>0.2857142857142857</v>
      </c>
      <c r="X42" s="40">
        <f>AVERAGE(X35:X41)</f>
        <v>1.4285714285714286</v>
      </c>
      <c r="Y42" s="40">
        <f>AVERAGE(Y35:Y41)</f>
        <v>1.1428571428571428</v>
      </c>
      <c r="Z42" s="83">
        <f>(V42+W42+X42+Y42)/4</f>
        <v>0.8928571428571429</v>
      </c>
      <c r="AB42" s="20"/>
      <c r="AC42" s="33">
        <f>AVERAGE(AC39:AC41)</f>
        <v>0</v>
      </c>
      <c r="AD42" s="41">
        <f t="shared" ref="AD42:AE42" si="6">AVERAGE(AD39:AD41)</f>
        <v>0</v>
      </c>
      <c r="AE42" s="42">
        <f t="shared" si="6"/>
        <v>0</v>
      </c>
      <c r="AF42" s="65">
        <v>0</v>
      </c>
      <c r="AG42" s="83">
        <f>(AC42+AD42+AE42+AF42)/4</f>
        <v>0</v>
      </c>
      <c r="AJ42" s="20"/>
      <c r="AK42" s="33">
        <f>AVERAGE(AK35:AK41)</f>
        <v>0.5714285714285714</v>
      </c>
      <c r="AL42" s="41">
        <f t="shared" ref="AL42:AN42" si="7">AVERAGE(AL39:AL41)</f>
        <v>0</v>
      </c>
      <c r="AM42" s="42">
        <f t="shared" si="7"/>
        <v>1</v>
      </c>
      <c r="AN42" s="42">
        <f t="shared" si="7"/>
        <v>0.33333333333333331</v>
      </c>
      <c r="AO42" s="83">
        <f>(AK42+AL42+AM42+AN42)/4</f>
        <v>0.47619047619047616</v>
      </c>
    </row>
    <row r="43" spans="1:41" x14ac:dyDescent="0.3">
      <c r="A43" s="43">
        <v>0</v>
      </c>
      <c r="B43" s="44">
        <v>6</v>
      </c>
      <c r="C43" s="44">
        <v>4</v>
      </c>
      <c r="D43" s="45">
        <v>6</v>
      </c>
      <c r="E43" s="44"/>
      <c r="F43" s="46"/>
      <c r="G43" s="43"/>
      <c r="H43" s="44">
        <v>6</v>
      </c>
      <c r="I43" s="47">
        <v>5</v>
      </c>
      <c r="J43" s="48">
        <v>4</v>
      </c>
      <c r="K43" s="50">
        <v>5</v>
      </c>
      <c r="L43" s="50"/>
      <c r="M43" s="46"/>
      <c r="N43" s="43"/>
      <c r="O43" s="44">
        <v>6</v>
      </c>
      <c r="P43" s="44">
        <v>6</v>
      </c>
      <c r="Q43" s="49">
        <v>7</v>
      </c>
      <c r="R43" s="60">
        <v>7</v>
      </c>
      <c r="S43" s="60"/>
      <c r="T43" s="46"/>
      <c r="U43" s="43"/>
      <c r="V43" s="44">
        <v>3</v>
      </c>
      <c r="W43" s="50">
        <v>5</v>
      </c>
      <c r="X43" s="51">
        <v>0</v>
      </c>
      <c r="Y43" s="61">
        <v>0</v>
      </c>
      <c r="Z43" s="61"/>
      <c r="AA43" s="46"/>
      <c r="AB43" s="43"/>
      <c r="AC43" s="44">
        <v>7</v>
      </c>
      <c r="AD43" s="52">
        <v>7</v>
      </c>
      <c r="AE43" s="53">
        <v>7</v>
      </c>
      <c r="AF43" s="62">
        <v>7</v>
      </c>
      <c r="AJ43" s="43"/>
      <c r="AK43" s="44">
        <v>3</v>
      </c>
      <c r="AL43" s="52">
        <v>7</v>
      </c>
      <c r="AM43" s="53">
        <v>0</v>
      </c>
      <c r="AN43" s="62">
        <v>5</v>
      </c>
    </row>
    <row r="44" spans="1:41" x14ac:dyDescent="0.3">
      <c r="A44" s="43">
        <v>1</v>
      </c>
      <c r="B44" s="44">
        <v>1</v>
      </c>
      <c r="C44" s="44">
        <v>2</v>
      </c>
      <c r="D44" s="45">
        <v>1</v>
      </c>
      <c r="E44" s="44"/>
      <c r="F44" s="46"/>
      <c r="G44" s="43"/>
      <c r="H44" s="44">
        <v>1</v>
      </c>
      <c r="I44" s="47">
        <v>0</v>
      </c>
      <c r="J44" s="48">
        <v>2</v>
      </c>
      <c r="K44" s="50">
        <v>2</v>
      </c>
      <c r="L44" s="50"/>
      <c r="M44" s="46"/>
      <c r="N44" s="43"/>
      <c r="O44" s="44">
        <v>1</v>
      </c>
      <c r="P44" s="44">
        <v>1</v>
      </c>
      <c r="Q44" s="49">
        <v>0</v>
      </c>
      <c r="R44" s="60"/>
      <c r="S44" s="60"/>
      <c r="T44" s="46"/>
      <c r="U44" s="43"/>
      <c r="V44" s="44">
        <v>3</v>
      </c>
      <c r="W44" s="50">
        <v>2</v>
      </c>
      <c r="X44" s="51">
        <v>0</v>
      </c>
      <c r="Y44" s="61">
        <v>6</v>
      </c>
      <c r="Z44" s="61"/>
      <c r="AA44" s="46"/>
      <c r="AB44" s="43"/>
      <c r="AC44" s="44">
        <v>0</v>
      </c>
      <c r="AD44" s="52">
        <v>0</v>
      </c>
      <c r="AE44" s="53">
        <v>0</v>
      </c>
      <c r="AF44" s="62">
        <v>0</v>
      </c>
      <c r="AJ44" s="43"/>
      <c r="AK44" s="44">
        <v>4</v>
      </c>
      <c r="AL44" s="52">
        <v>0</v>
      </c>
      <c r="AM44" s="53">
        <v>7</v>
      </c>
      <c r="AN44" s="62">
        <v>2</v>
      </c>
    </row>
    <row r="45" spans="1:41" x14ac:dyDescent="0.3">
      <c r="A45" s="43">
        <v>2</v>
      </c>
      <c r="B45" s="44">
        <v>0</v>
      </c>
      <c r="C45" s="44">
        <v>1</v>
      </c>
      <c r="D45" s="45">
        <v>0</v>
      </c>
      <c r="E45" s="44"/>
      <c r="F45" s="46"/>
      <c r="G45" s="43"/>
      <c r="H45" s="44">
        <v>0</v>
      </c>
      <c r="I45" s="47">
        <v>2</v>
      </c>
      <c r="J45" s="48">
        <v>1</v>
      </c>
      <c r="K45" s="50">
        <v>0</v>
      </c>
      <c r="L45" s="50"/>
      <c r="M45" s="46"/>
      <c r="N45" s="43"/>
      <c r="O45" s="44">
        <v>0</v>
      </c>
      <c r="P45" s="44">
        <v>0</v>
      </c>
      <c r="Q45" s="49">
        <v>0</v>
      </c>
      <c r="R45" s="60"/>
      <c r="S45" s="60"/>
      <c r="T45" s="46"/>
      <c r="U45" s="43"/>
      <c r="V45" s="44">
        <v>1</v>
      </c>
      <c r="W45" s="50">
        <v>0</v>
      </c>
      <c r="X45" s="51">
        <v>7</v>
      </c>
      <c r="Y45" s="61">
        <v>1</v>
      </c>
      <c r="Z45" s="61"/>
      <c r="AA45" s="46"/>
      <c r="AB45" s="43"/>
      <c r="AC45" s="44">
        <v>0</v>
      </c>
      <c r="AD45" s="52">
        <v>0</v>
      </c>
      <c r="AE45" s="53">
        <v>0</v>
      </c>
      <c r="AF45" s="62">
        <v>0</v>
      </c>
      <c r="AJ45" s="43"/>
      <c r="AK45" s="44">
        <v>0</v>
      </c>
      <c r="AL45" s="52">
        <v>0</v>
      </c>
      <c r="AM45" s="53">
        <v>0</v>
      </c>
      <c r="AN45" s="62">
        <v>0</v>
      </c>
    </row>
    <row r="46" spans="1:41" x14ac:dyDescent="0.3">
      <c r="A46" s="43" t="s">
        <v>50</v>
      </c>
      <c r="B46" s="44">
        <v>1</v>
      </c>
      <c r="C46" s="44">
        <v>3</v>
      </c>
      <c r="D46" s="45">
        <v>1</v>
      </c>
      <c r="E46" s="44"/>
      <c r="F46" s="46"/>
      <c r="G46" s="43"/>
      <c r="H46" s="44">
        <v>1</v>
      </c>
      <c r="I46" s="47">
        <v>0</v>
      </c>
      <c r="J46" s="48">
        <v>3</v>
      </c>
      <c r="K46" s="50">
        <v>2</v>
      </c>
      <c r="L46" s="50"/>
      <c r="M46" s="46"/>
      <c r="N46" s="43"/>
      <c r="O46" s="44">
        <v>0</v>
      </c>
      <c r="P46" s="44">
        <v>0</v>
      </c>
      <c r="Q46" s="49">
        <v>0</v>
      </c>
      <c r="R46" s="60"/>
      <c r="S46" s="60"/>
      <c r="T46" s="46"/>
      <c r="U46" s="43"/>
      <c r="V46" s="44">
        <v>4</v>
      </c>
      <c r="W46" s="50">
        <v>2</v>
      </c>
      <c r="X46" s="51">
        <v>7</v>
      </c>
      <c r="Y46" s="61">
        <v>7</v>
      </c>
      <c r="Z46" s="61"/>
      <c r="AA46" s="46"/>
      <c r="AB46" s="43"/>
      <c r="AC46" s="44">
        <v>0</v>
      </c>
      <c r="AD46" s="52">
        <v>0</v>
      </c>
      <c r="AE46" s="53">
        <v>0</v>
      </c>
      <c r="AF46" s="62">
        <v>0</v>
      </c>
      <c r="AJ46" s="43"/>
      <c r="AK46" s="44">
        <v>4</v>
      </c>
      <c r="AL46" s="52">
        <v>0</v>
      </c>
      <c r="AM46" s="53">
        <v>7</v>
      </c>
      <c r="AN46" s="62">
        <v>2</v>
      </c>
    </row>
    <row r="47" spans="1:41" x14ac:dyDescent="0.3">
      <c r="A47" s="20"/>
      <c r="B47" s="21"/>
      <c r="C47" s="21"/>
      <c r="D47" s="22"/>
      <c r="E47" s="21"/>
      <c r="G47" s="20"/>
      <c r="H47" s="21"/>
      <c r="I47" s="23"/>
      <c r="J47" s="24"/>
      <c r="K47" s="26"/>
      <c r="L47" s="26"/>
      <c r="N47" s="20"/>
      <c r="O47" s="21"/>
      <c r="P47" s="21"/>
      <c r="Q47" s="25"/>
      <c r="R47" s="63"/>
      <c r="S47" s="63"/>
      <c r="U47" s="20"/>
      <c r="V47" s="21"/>
      <c r="W47" s="26"/>
      <c r="X47" s="27"/>
      <c r="Y47" s="64"/>
      <c r="Z47" s="64"/>
      <c r="AB47" s="20"/>
      <c r="AC47" s="21"/>
      <c r="AD47" s="28"/>
      <c r="AE47" s="29"/>
      <c r="AF47" s="65"/>
      <c r="AJ47" s="20"/>
      <c r="AK47" s="21"/>
      <c r="AL47" s="28"/>
      <c r="AM47" s="29"/>
      <c r="AN47" s="65"/>
    </row>
    <row r="48" spans="1:41" x14ac:dyDescent="0.3">
      <c r="A48" s="20"/>
      <c r="B48" s="21"/>
      <c r="C48" s="21"/>
      <c r="D48" s="22"/>
      <c r="E48" s="21"/>
      <c r="G48" s="20"/>
      <c r="H48" s="21"/>
      <c r="I48" s="23"/>
      <c r="J48" s="24"/>
      <c r="K48" s="26"/>
      <c r="L48" s="26"/>
      <c r="N48" s="20"/>
      <c r="O48" s="21"/>
      <c r="P48" s="21"/>
      <c r="Q48" s="25"/>
      <c r="R48" s="63"/>
      <c r="S48" s="63"/>
      <c r="U48" s="20"/>
      <c r="V48" s="21"/>
      <c r="W48" s="26"/>
      <c r="X48" s="64"/>
      <c r="Y48" s="64"/>
      <c r="Z48" s="64"/>
      <c r="AB48" s="21"/>
      <c r="AC48" s="21"/>
      <c r="AD48" s="28"/>
      <c r="AE48" s="65"/>
      <c r="AF48" s="65"/>
      <c r="AJ48" s="21"/>
      <c r="AK48" s="21"/>
      <c r="AL48" s="28"/>
      <c r="AM48" s="65"/>
      <c r="AN48" s="65"/>
    </row>
    <row r="49" spans="1:41" x14ac:dyDescent="0.3">
      <c r="A49" s="20" t="s">
        <v>51</v>
      </c>
      <c r="B49" s="21"/>
      <c r="C49" s="21"/>
      <c r="D49" s="22"/>
      <c r="E49" s="21"/>
      <c r="G49" s="20" t="s">
        <v>51</v>
      </c>
      <c r="H49" s="21"/>
      <c r="I49" s="23"/>
      <c r="J49" s="24"/>
      <c r="K49" s="26"/>
      <c r="L49" s="26"/>
      <c r="N49" s="20" t="s">
        <v>51</v>
      </c>
      <c r="O49" s="21"/>
      <c r="P49" s="21"/>
      <c r="Q49" s="25"/>
      <c r="R49" s="63"/>
      <c r="S49" s="63"/>
      <c r="U49" s="20" t="s">
        <v>51</v>
      </c>
      <c r="V49" s="21"/>
      <c r="W49" s="26"/>
      <c r="X49" s="27"/>
      <c r="Y49" s="64"/>
      <c r="Z49" s="64"/>
      <c r="AB49" s="20" t="s">
        <v>51</v>
      </c>
      <c r="AC49" s="21"/>
      <c r="AD49" s="28"/>
      <c r="AE49" s="29"/>
      <c r="AF49" s="65"/>
      <c r="AJ49" s="20" t="s">
        <v>51</v>
      </c>
      <c r="AK49" s="21"/>
      <c r="AL49" s="28"/>
      <c r="AM49" s="29"/>
      <c r="AN49" s="65"/>
    </row>
    <row r="50" spans="1:41" x14ac:dyDescent="0.3">
      <c r="A50" s="43">
        <v>1</v>
      </c>
      <c r="B50" s="21">
        <v>2</v>
      </c>
      <c r="C50" s="21">
        <v>0</v>
      </c>
      <c r="D50" s="22">
        <v>0</v>
      </c>
      <c r="E50" s="21"/>
      <c r="G50" s="43">
        <v>1</v>
      </c>
      <c r="H50" s="21">
        <v>2</v>
      </c>
      <c r="I50" s="23">
        <v>1</v>
      </c>
      <c r="J50" s="24">
        <v>2</v>
      </c>
      <c r="K50" s="26">
        <v>1</v>
      </c>
      <c r="L50" s="26"/>
      <c r="N50" s="43">
        <v>1</v>
      </c>
      <c r="O50" s="21">
        <v>0</v>
      </c>
      <c r="P50" s="21">
        <v>0</v>
      </c>
      <c r="Q50" s="25">
        <v>0</v>
      </c>
      <c r="R50" s="63">
        <v>0</v>
      </c>
      <c r="S50" s="63"/>
      <c r="U50" s="43">
        <v>1</v>
      </c>
      <c r="V50" s="21">
        <v>0</v>
      </c>
      <c r="W50" s="26">
        <v>0</v>
      </c>
      <c r="X50" s="27">
        <v>0</v>
      </c>
      <c r="Y50" s="64">
        <v>1</v>
      </c>
      <c r="Z50" s="64"/>
      <c r="AB50" s="43">
        <v>1</v>
      </c>
      <c r="AC50" s="21">
        <v>2</v>
      </c>
      <c r="AD50" s="28">
        <v>0</v>
      </c>
      <c r="AE50" s="29">
        <v>2</v>
      </c>
      <c r="AF50" s="65">
        <v>0</v>
      </c>
      <c r="AJ50" s="43">
        <v>1</v>
      </c>
      <c r="AK50" s="21">
        <v>1</v>
      </c>
      <c r="AL50" s="28">
        <v>0</v>
      </c>
      <c r="AM50" s="29">
        <v>1</v>
      </c>
      <c r="AN50" s="65">
        <v>0</v>
      </c>
    </row>
    <row r="51" spans="1:41" x14ac:dyDescent="0.3">
      <c r="A51" s="43">
        <v>2</v>
      </c>
      <c r="B51" s="21">
        <v>2</v>
      </c>
      <c r="C51" s="21">
        <v>0</v>
      </c>
      <c r="D51" s="22">
        <v>0</v>
      </c>
      <c r="E51" s="21"/>
      <c r="G51" s="43">
        <v>2</v>
      </c>
      <c r="H51" s="21">
        <v>1</v>
      </c>
      <c r="I51" s="23">
        <v>1</v>
      </c>
      <c r="J51" s="24">
        <v>2</v>
      </c>
      <c r="K51" s="26">
        <v>1</v>
      </c>
      <c r="L51" s="26"/>
      <c r="N51" s="43">
        <v>2</v>
      </c>
      <c r="O51" s="21">
        <v>0</v>
      </c>
      <c r="P51" s="21">
        <v>0</v>
      </c>
      <c r="Q51" s="25">
        <v>0</v>
      </c>
      <c r="R51" s="63">
        <v>0</v>
      </c>
      <c r="S51" s="63"/>
      <c r="U51" s="43">
        <v>2</v>
      </c>
      <c r="V51" s="66">
        <v>2</v>
      </c>
      <c r="W51" s="26">
        <v>1</v>
      </c>
      <c r="X51" s="27">
        <v>2</v>
      </c>
      <c r="Y51" s="64">
        <v>1</v>
      </c>
      <c r="Z51" s="64"/>
      <c r="AB51" s="43">
        <v>2</v>
      </c>
      <c r="AC51" s="66">
        <v>1</v>
      </c>
      <c r="AD51" s="28">
        <v>1</v>
      </c>
      <c r="AE51" s="29">
        <v>1</v>
      </c>
      <c r="AF51" s="65">
        <v>0</v>
      </c>
      <c r="AJ51" s="43">
        <v>2</v>
      </c>
      <c r="AK51" s="66">
        <v>1</v>
      </c>
      <c r="AL51" s="28">
        <v>0</v>
      </c>
      <c r="AM51" s="29">
        <v>1</v>
      </c>
      <c r="AN51" s="65">
        <v>0</v>
      </c>
    </row>
    <row r="52" spans="1:41" x14ac:dyDescent="0.3">
      <c r="A52" s="43">
        <v>3</v>
      </c>
      <c r="B52" s="21">
        <v>0</v>
      </c>
      <c r="C52" s="21">
        <v>0</v>
      </c>
      <c r="D52" s="22">
        <v>0</v>
      </c>
      <c r="E52" s="21"/>
      <c r="G52" s="43">
        <v>3</v>
      </c>
      <c r="H52" s="21">
        <v>0</v>
      </c>
      <c r="I52" s="23">
        <v>0</v>
      </c>
      <c r="J52" s="24">
        <v>0</v>
      </c>
      <c r="K52" s="26">
        <v>0</v>
      </c>
      <c r="L52" s="26"/>
      <c r="N52" s="43">
        <v>3</v>
      </c>
      <c r="O52" s="21">
        <v>0</v>
      </c>
      <c r="P52" s="21">
        <v>0</v>
      </c>
      <c r="Q52" s="25">
        <v>0</v>
      </c>
      <c r="R52" s="63">
        <v>0</v>
      </c>
      <c r="S52" s="63"/>
      <c r="U52" s="43">
        <v>3</v>
      </c>
      <c r="V52" s="21">
        <v>2</v>
      </c>
      <c r="W52" s="26">
        <v>1</v>
      </c>
      <c r="X52" s="27">
        <v>2</v>
      </c>
      <c r="Y52" s="64">
        <v>0</v>
      </c>
      <c r="Z52" s="64"/>
      <c r="AB52" s="43">
        <v>3</v>
      </c>
      <c r="AC52" s="21">
        <v>1</v>
      </c>
      <c r="AD52" s="28">
        <v>1</v>
      </c>
      <c r="AE52" s="29">
        <v>1</v>
      </c>
      <c r="AF52" s="65">
        <v>0</v>
      </c>
      <c r="AJ52" s="43">
        <v>3</v>
      </c>
      <c r="AK52" s="21">
        <v>1</v>
      </c>
      <c r="AL52" s="28">
        <v>0</v>
      </c>
      <c r="AM52" s="29">
        <v>1</v>
      </c>
      <c r="AN52" s="65">
        <v>0</v>
      </c>
    </row>
    <row r="53" spans="1:41" x14ac:dyDescent="0.3">
      <c r="A53" s="43">
        <v>4</v>
      </c>
      <c r="B53" s="21">
        <v>2</v>
      </c>
      <c r="C53" s="21">
        <v>0</v>
      </c>
      <c r="D53" s="22">
        <v>0</v>
      </c>
      <c r="E53" s="21"/>
      <c r="G53" s="43">
        <v>4</v>
      </c>
      <c r="H53" s="21">
        <v>1</v>
      </c>
      <c r="I53" s="23">
        <v>1</v>
      </c>
      <c r="J53" s="24">
        <v>2</v>
      </c>
      <c r="K53" s="26">
        <v>1</v>
      </c>
      <c r="L53" s="26"/>
      <c r="N53" s="43">
        <v>4</v>
      </c>
      <c r="O53" s="21">
        <v>1</v>
      </c>
      <c r="P53" s="21">
        <v>0</v>
      </c>
      <c r="Q53" s="25">
        <v>0</v>
      </c>
      <c r="R53" s="63">
        <v>0</v>
      </c>
      <c r="S53" s="63"/>
      <c r="U53" s="43">
        <v>4</v>
      </c>
      <c r="V53" s="21">
        <v>1</v>
      </c>
      <c r="W53" s="26">
        <v>1</v>
      </c>
      <c r="X53" s="27">
        <v>2</v>
      </c>
      <c r="Y53" s="64">
        <v>1</v>
      </c>
      <c r="Z53" s="64"/>
      <c r="AB53" s="43">
        <v>4</v>
      </c>
      <c r="AC53" s="21">
        <v>1</v>
      </c>
      <c r="AD53" s="28">
        <v>2</v>
      </c>
      <c r="AE53" s="29">
        <v>2</v>
      </c>
      <c r="AF53" s="65">
        <v>0</v>
      </c>
      <c r="AJ53" s="43">
        <v>4</v>
      </c>
      <c r="AK53" s="21">
        <v>0</v>
      </c>
      <c r="AL53" s="28">
        <v>0</v>
      </c>
      <c r="AM53" s="29">
        <v>1</v>
      </c>
      <c r="AN53" s="65">
        <v>1</v>
      </c>
    </row>
    <row r="54" spans="1:41" x14ac:dyDescent="0.3">
      <c r="A54" s="43">
        <v>5</v>
      </c>
      <c r="B54" s="21">
        <v>2</v>
      </c>
      <c r="C54" s="21">
        <v>0</v>
      </c>
      <c r="D54" s="22">
        <v>0</v>
      </c>
      <c r="E54" s="21"/>
      <c r="G54" s="43">
        <v>5</v>
      </c>
      <c r="H54" s="21">
        <v>0</v>
      </c>
      <c r="I54" s="23">
        <v>0</v>
      </c>
      <c r="J54" s="24">
        <v>1</v>
      </c>
      <c r="K54" s="26">
        <v>1</v>
      </c>
      <c r="L54" s="26"/>
      <c r="N54" s="43">
        <v>5</v>
      </c>
      <c r="O54" s="21">
        <v>1</v>
      </c>
      <c r="P54" s="21">
        <v>0</v>
      </c>
      <c r="Q54" s="25">
        <v>0</v>
      </c>
      <c r="R54" s="63">
        <v>0</v>
      </c>
      <c r="S54" s="63"/>
      <c r="U54" s="43">
        <v>5</v>
      </c>
      <c r="V54" s="21">
        <v>2</v>
      </c>
      <c r="W54" s="26">
        <v>1</v>
      </c>
      <c r="X54" s="27">
        <v>2</v>
      </c>
      <c r="Y54" s="64">
        <v>1</v>
      </c>
      <c r="Z54" s="64"/>
      <c r="AB54" s="43">
        <v>5</v>
      </c>
      <c r="AC54" s="21">
        <v>1</v>
      </c>
      <c r="AD54" s="28">
        <v>0</v>
      </c>
      <c r="AE54" s="29">
        <v>1</v>
      </c>
      <c r="AF54" s="65">
        <v>0</v>
      </c>
      <c r="AJ54" s="43">
        <v>5</v>
      </c>
      <c r="AK54" s="21">
        <v>1</v>
      </c>
      <c r="AL54" s="28">
        <v>0</v>
      </c>
      <c r="AM54" s="29">
        <v>1</v>
      </c>
      <c r="AN54" s="65">
        <v>1</v>
      </c>
    </row>
    <row r="55" spans="1:41" x14ac:dyDescent="0.3">
      <c r="A55" s="43">
        <v>6</v>
      </c>
      <c r="B55" s="21">
        <v>2</v>
      </c>
      <c r="C55" s="21">
        <v>0</v>
      </c>
      <c r="D55" s="22">
        <v>0</v>
      </c>
      <c r="E55" s="21"/>
      <c r="G55" s="43">
        <v>6</v>
      </c>
      <c r="H55" s="21">
        <v>2</v>
      </c>
      <c r="I55" s="23">
        <v>0</v>
      </c>
      <c r="J55" s="24">
        <v>1</v>
      </c>
      <c r="K55" s="26">
        <v>0</v>
      </c>
      <c r="L55" s="26"/>
      <c r="N55" s="43">
        <v>6</v>
      </c>
      <c r="O55" s="21">
        <v>2</v>
      </c>
      <c r="P55" s="21">
        <v>0</v>
      </c>
      <c r="Q55" s="25">
        <v>0</v>
      </c>
      <c r="R55" s="63">
        <v>0</v>
      </c>
      <c r="S55" s="63"/>
      <c r="U55" s="43">
        <v>6</v>
      </c>
      <c r="V55" s="66">
        <v>2</v>
      </c>
      <c r="W55" s="26">
        <v>1</v>
      </c>
      <c r="X55" s="27">
        <v>2</v>
      </c>
      <c r="Y55" s="64">
        <v>1</v>
      </c>
      <c r="Z55" s="64"/>
      <c r="AB55" s="43">
        <v>6</v>
      </c>
      <c r="AC55" s="66">
        <v>2</v>
      </c>
      <c r="AD55" s="28">
        <v>0</v>
      </c>
      <c r="AE55" s="29">
        <v>1</v>
      </c>
      <c r="AF55" s="65">
        <v>0</v>
      </c>
      <c r="AJ55" s="43">
        <v>6</v>
      </c>
      <c r="AK55" s="66">
        <v>1</v>
      </c>
      <c r="AL55" s="28">
        <v>0</v>
      </c>
      <c r="AM55" s="29">
        <v>1</v>
      </c>
      <c r="AN55" s="65">
        <v>1</v>
      </c>
    </row>
    <row r="56" spans="1:41" ht="15" thickBot="1" x14ac:dyDescent="0.35">
      <c r="A56" s="43">
        <v>7</v>
      </c>
      <c r="B56" s="21">
        <v>2</v>
      </c>
      <c r="C56" s="21">
        <v>1</v>
      </c>
      <c r="D56" s="22">
        <v>0</v>
      </c>
      <c r="E56" s="21"/>
      <c r="G56" s="43">
        <v>7</v>
      </c>
      <c r="H56" s="21">
        <v>2</v>
      </c>
      <c r="I56" s="23">
        <v>1</v>
      </c>
      <c r="J56" s="24">
        <v>1</v>
      </c>
      <c r="K56" s="26">
        <v>1</v>
      </c>
      <c r="L56" s="26"/>
      <c r="N56" s="43">
        <v>7</v>
      </c>
      <c r="O56" s="21">
        <v>2</v>
      </c>
      <c r="P56" s="21">
        <v>0</v>
      </c>
      <c r="Q56" s="25">
        <v>0</v>
      </c>
      <c r="R56" s="63">
        <v>0</v>
      </c>
      <c r="S56" s="63"/>
      <c r="U56" s="43">
        <v>7</v>
      </c>
      <c r="V56" s="21">
        <v>2</v>
      </c>
      <c r="W56" s="26">
        <v>1</v>
      </c>
      <c r="X56" s="27">
        <v>2</v>
      </c>
      <c r="Y56" s="64">
        <v>1</v>
      </c>
      <c r="Z56" s="64"/>
      <c r="AB56" s="43">
        <v>7</v>
      </c>
      <c r="AC56" s="21">
        <v>1</v>
      </c>
      <c r="AD56" s="28">
        <v>0</v>
      </c>
      <c r="AE56" s="29">
        <v>1</v>
      </c>
      <c r="AF56" s="65">
        <v>0</v>
      </c>
      <c r="AJ56" s="43">
        <v>7</v>
      </c>
      <c r="AK56" s="21">
        <v>1</v>
      </c>
      <c r="AL56" s="28">
        <v>0</v>
      </c>
      <c r="AM56" s="29">
        <v>1</v>
      </c>
      <c r="AN56" s="65">
        <v>1</v>
      </c>
    </row>
    <row r="57" spans="1:41" ht="15" thickBot="1" x14ac:dyDescent="0.35">
      <c r="A57" s="20"/>
      <c r="B57" s="33">
        <f>AVERAGE(B50:B56)</f>
        <v>1.7142857142857142</v>
      </c>
      <c r="C57" s="34">
        <f t="shared" ref="C57:D57" si="8">AVERAGE(C50:C56)</f>
        <v>0.14285714285714285</v>
      </c>
      <c r="D57" s="35">
        <f t="shared" si="8"/>
        <v>0</v>
      </c>
      <c r="E57" s="83">
        <f>(B57+C57+D57)/3</f>
        <v>0.61904761904761896</v>
      </c>
      <c r="G57" s="20"/>
      <c r="H57" s="33">
        <f>AVERAGE(H50:H56)</f>
        <v>1.1428571428571428</v>
      </c>
      <c r="I57" s="36">
        <f t="shared" ref="I57:K57" si="9">AVERAGE(I50:I56)</f>
        <v>0.5714285714285714</v>
      </c>
      <c r="J57" s="37">
        <f t="shared" si="9"/>
        <v>1.2857142857142858</v>
      </c>
      <c r="K57" s="37">
        <f t="shared" si="9"/>
        <v>0.7142857142857143</v>
      </c>
      <c r="L57" s="83">
        <f>(H57+I57+J57+K57)/4</f>
        <v>0.9285714285714286</v>
      </c>
      <c r="N57" s="20"/>
      <c r="O57" s="33">
        <f>AVERAGE(O50:O56)</f>
        <v>0.8571428571428571</v>
      </c>
      <c r="P57" s="34">
        <f t="shared" ref="P57:Q57" si="10">AVERAGE(P50:P56)</f>
        <v>0</v>
      </c>
      <c r="Q57" s="38">
        <f t="shared" si="10"/>
        <v>0</v>
      </c>
      <c r="R57" s="63">
        <v>0</v>
      </c>
      <c r="S57" s="83">
        <f>(O57+P57+Q57+R57)/4</f>
        <v>0.21428571428571427</v>
      </c>
      <c r="U57" s="20"/>
      <c r="V57" s="33">
        <f>AVERAGE(V50:V56)</f>
        <v>1.5714285714285714</v>
      </c>
      <c r="W57" s="39">
        <f t="shared" ref="W57:Y57" si="11">AVERAGE(W50:W56)</f>
        <v>0.8571428571428571</v>
      </c>
      <c r="X57" s="40">
        <f t="shared" si="11"/>
        <v>1.7142857142857142</v>
      </c>
      <c r="Y57" s="40">
        <f t="shared" si="11"/>
        <v>0.8571428571428571</v>
      </c>
      <c r="Z57" s="83">
        <f>(V57+W57+X57+Y57)/4</f>
        <v>1.2499999999999998</v>
      </c>
      <c r="AB57" s="20"/>
      <c r="AC57" s="33">
        <f>AVERAGE(AC50:AC56)</f>
        <v>1.2857142857142858</v>
      </c>
      <c r="AD57" s="41">
        <f>AVERAGE(AD50:AD56)</f>
        <v>0.5714285714285714</v>
      </c>
      <c r="AE57" s="42">
        <f>AVERAGE(AE50:AE56)</f>
        <v>1.2857142857142858</v>
      </c>
      <c r="AF57" s="65">
        <v>0</v>
      </c>
      <c r="AG57" s="83">
        <f>(AC57+AD57+AE57+AF57)/4</f>
        <v>0.78571428571428581</v>
      </c>
      <c r="AJ57" s="20"/>
      <c r="AK57" s="33">
        <f>AVERAGE(AK50:AK56)</f>
        <v>0.8571428571428571</v>
      </c>
      <c r="AL57" s="41">
        <f>AVERAGE(AL50:AL56)</f>
        <v>0</v>
      </c>
      <c r="AM57" s="42">
        <f>AVERAGE(AM50:AM56)</f>
        <v>1</v>
      </c>
      <c r="AN57" s="42">
        <f>AVERAGE(AN50:AN56)</f>
        <v>0.5714285714285714</v>
      </c>
      <c r="AO57" s="83">
        <f>(AK57+AL57+AM57+AN57)/4</f>
        <v>0.60714285714285721</v>
      </c>
    </row>
    <row r="58" spans="1:41" ht="15" thickBot="1" x14ac:dyDescent="0.35">
      <c r="A58" s="43">
        <v>0</v>
      </c>
      <c r="B58" s="67">
        <v>1</v>
      </c>
      <c r="C58" s="67">
        <v>6</v>
      </c>
      <c r="D58" s="68">
        <v>7</v>
      </c>
      <c r="E58" s="44"/>
      <c r="F58" s="46"/>
      <c r="G58" s="43"/>
      <c r="H58" s="67">
        <v>2</v>
      </c>
      <c r="I58" s="69">
        <v>3</v>
      </c>
      <c r="J58" s="70">
        <v>1</v>
      </c>
      <c r="K58" s="50">
        <v>2</v>
      </c>
      <c r="L58" s="50"/>
      <c r="M58" s="46"/>
      <c r="N58" s="43"/>
      <c r="O58" s="44">
        <v>42.9</v>
      </c>
      <c r="P58" s="44">
        <v>100</v>
      </c>
      <c r="Q58" s="49">
        <v>100</v>
      </c>
      <c r="R58" s="60">
        <v>7</v>
      </c>
      <c r="S58" s="60"/>
      <c r="T58" s="46"/>
      <c r="U58" s="43"/>
      <c r="V58" s="67">
        <v>1</v>
      </c>
      <c r="W58" s="71">
        <v>1</v>
      </c>
      <c r="X58" s="72">
        <v>1</v>
      </c>
      <c r="Y58" s="61">
        <v>1</v>
      </c>
      <c r="Z58" s="61"/>
      <c r="AA58" s="46"/>
      <c r="AB58" s="43"/>
      <c r="AC58" s="44">
        <v>0</v>
      </c>
      <c r="AD58" s="52">
        <v>3</v>
      </c>
      <c r="AE58" s="53">
        <v>0</v>
      </c>
      <c r="AF58" s="62">
        <v>7</v>
      </c>
      <c r="AJ58" s="43"/>
      <c r="AK58" s="44">
        <v>1</v>
      </c>
      <c r="AL58" s="52">
        <v>7</v>
      </c>
      <c r="AM58" s="53">
        <v>0</v>
      </c>
      <c r="AN58" s="62">
        <v>3</v>
      </c>
    </row>
    <row r="59" spans="1:41" ht="15" thickBot="1" x14ac:dyDescent="0.35">
      <c r="A59" s="43">
        <v>1</v>
      </c>
      <c r="B59" s="67">
        <v>0</v>
      </c>
      <c r="C59" s="67">
        <v>1</v>
      </c>
      <c r="D59" s="68">
        <v>0</v>
      </c>
      <c r="E59" s="44"/>
      <c r="F59" s="46"/>
      <c r="G59" s="43"/>
      <c r="H59" s="67">
        <v>2</v>
      </c>
      <c r="I59" s="69">
        <v>4</v>
      </c>
      <c r="J59" s="70">
        <v>3</v>
      </c>
      <c r="K59" s="50">
        <v>5</v>
      </c>
      <c r="L59" s="50"/>
      <c r="M59" s="46"/>
      <c r="N59" s="43"/>
      <c r="O59" s="44">
        <v>28.4</v>
      </c>
      <c r="P59" s="44">
        <v>0</v>
      </c>
      <c r="Q59" s="49">
        <v>0</v>
      </c>
      <c r="R59" s="60">
        <v>0</v>
      </c>
      <c r="S59" s="60"/>
      <c r="T59" s="46"/>
      <c r="U59" s="43"/>
      <c r="V59" s="67">
        <v>1</v>
      </c>
      <c r="W59" s="71">
        <v>6</v>
      </c>
      <c r="X59" s="72">
        <v>0</v>
      </c>
      <c r="Y59" s="61">
        <v>6</v>
      </c>
      <c r="Z59" s="61"/>
      <c r="AA59" s="46"/>
      <c r="AB59" s="43"/>
      <c r="AC59" s="44">
        <v>5</v>
      </c>
      <c r="AD59" s="52">
        <v>2</v>
      </c>
      <c r="AE59" s="53">
        <v>5</v>
      </c>
      <c r="AF59" s="62">
        <v>0</v>
      </c>
      <c r="AJ59" s="43"/>
      <c r="AK59" s="44">
        <v>6</v>
      </c>
      <c r="AL59" s="52">
        <v>0</v>
      </c>
      <c r="AM59" s="53">
        <v>7</v>
      </c>
      <c r="AN59" s="62">
        <v>4</v>
      </c>
    </row>
    <row r="60" spans="1:41" ht="15" thickBot="1" x14ac:dyDescent="0.35">
      <c r="A60" s="43">
        <v>2</v>
      </c>
      <c r="B60" s="67">
        <v>6</v>
      </c>
      <c r="C60" s="67">
        <v>0</v>
      </c>
      <c r="D60" s="68">
        <v>0</v>
      </c>
      <c r="E60" s="44"/>
      <c r="F60" s="46"/>
      <c r="G60" s="43"/>
      <c r="H60" s="67">
        <v>3</v>
      </c>
      <c r="I60" s="69">
        <v>0</v>
      </c>
      <c r="J60" s="70">
        <v>3</v>
      </c>
      <c r="K60" s="50">
        <v>0</v>
      </c>
      <c r="L60" s="50"/>
      <c r="M60" s="46"/>
      <c r="N60" s="43"/>
      <c r="O60" s="44">
        <v>28.4</v>
      </c>
      <c r="P60" s="44">
        <v>0</v>
      </c>
      <c r="Q60" s="49">
        <v>0</v>
      </c>
      <c r="R60" s="60">
        <v>0</v>
      </c>
      <c r="S60" s="60"/>
      <c r="T60" s="46"/>
      <c r="U60" s="43"/>
      <c r="V60" s="67">
        <v>5</v>
      </c>
      <c r="W60" s="71">
        <v>0</v>
      </c>
      <c r="X60" s="72">
        <v>6</v>
      </c>
      <c r="Y60" s="61">
        <v>0</v>
      </c>
      <c r="Z60" s="61"/>
      <c r="AA60" s="46"/>
      <c r="AB60" s="43"/>
      <c r="AC60" s="44">
        <v>2</v>
      </c>
      <c r="AD60" s="52">
        <v>1</v>
      </c>
      <c r="AE60" s="53">
        <v>2</v>
      </c>
      <c r="AF60" s="62">
        <v>0</v>
      </c>
      <c r="AJ60" s="43"/>
      <c r="AK60" s="44">
        <v>0</v>
      </c>
      <c r="AL60" s="52">
        <v>0</v>
      </c>
      <c r="AM60" s="53">
        <v>0</v>
      </c>
      <c r="AN60" s="62">
        <v>0</v>
      </c>
    </row>
    <row r="61" spans="1:41" ht="15" thickBot="1" x14ac:dyDescent="0.35">
      <c r="A61" s="43" t="s">
        <v>50</v>
      </c>
      <c r="B61" s="67">
        <v>6</v>
      </c>
      <c r="C61" s="67">
        <v>1</v>
      </c>
      <c r="D61" s="68">
        <v>0</v>
      </c>
      <c r="E61" s="44"/>
      <c r="F61" s="46"/>
      <c r="G61" s="43"/>
      <c r="H61" s="67">
        <v>5</v>
      </c>
      <c r="I61" s="69">
        <v>4</v>
      </c>
      <c r="J61" s="70">
        <v>6</v>
      </c>
      <c r="K61" s="50">
        <v>5</v>
      </c>
      <c r="L61" s="50"/>
      <c r="M61" s="46"/>
      <c r="N61" s="43"/>
      <c r="O61" s="44">
        <v>57.1</v>
      </c>
      <c r="P61" s="44">
        <v>0</v>
      </c>
      <c r="Q61" s="49">
        <v>0</v>
      </c>
      <c r="R61" s="60">
        <v>0</v>
      </c>
      <c r="S61" s="60"/>
      <c r="T61" s="46"/>
      <c r="U61" s="43"/>
      <c r="V61" s="67">
        <v>6</v>
      </c>
      <c r="W61" s="71">
        <v>6</v>
      </c>
      <c r="X61" s="72">
        <v>6</v>
      </c>
      <c r="Y61" s="61">
        <v>0</v>
      </c>
      <c r="Z61" s="61"/>
      <c r="AA61" s="46"/>
      <c r="AB61" s="43"/>
      <c r="AC61" s="46">
        <v>7</v>
      </c>
      <c r="AD61" s="9">
        <v>3</v>
      </c>
      <c r="AE61" s="73">
        <v>7</v>
      </c>
      <c r="AF61" s="73">
        <v>0</v>
      </c>
      <c r="AJ61" s="43"/>
      <c r="AK61" s="46">
        <v>6</v>
      </c>
      <c r="AL61" s="9">
        <v>0</v>
      </c>
      <c r="AM61" s="73">
        <v>7</v>
      </c>
      <c r="AN61" s="73">
        <v>4</v>
      </c>
    </row>
    <row r="62" spans="1:41" ht="15" thickBot="1" x14ac:dyDescent="0.35">
      <c r="A62" s="74"/>
      <c r="B62" s="75"/>
      <c r="C62" s="75"/>
      <c r="D62" s="76"/>
      <c r="E62" s="21"/>
      <c r="G62" s="74"/>
      <c r="H62" s="75"/>
      <c r="I62" s="77"/>
      <c r="J62" s="78"/>
      <c r="K62" s="26"/>
      <c r="L62" s="26"/>
      <c r="N62" s="20"/>
      <c r="O62" s="21"/>
      <c r="P62" s="21"/>
      <c r="Q62" s="25"/>
      <c r="R62" s="63"/>
      <c r="S62" s="63"/>
      <c r="U62" s="74"/>
      <c r="V62" s="75"/>
      <c r="W62" s="79"/>
      <c r="X62" s="80"/>
      <c r="Y62" s="64"/>
      <c r="Z62" s="64"/>
      <c r="AB62" s="74"/>
      <c r="AC62" s="75"/>
      <c r="AD62" s="81"/>
      <c r="AE62" s="82"/>
      <c r="AF62" s="65"/>
      <c r="AJ62" s="74"/>
      <c r="AK62" s="75"/>
      <c r="AL62" s="81"/>
      <c r="AM62" s="82"/>
      <c r="AN62" s="65"/>
    </row>
    <row r="63" spans="1:41" x14ac:dyDescent="0.3">
      <c r="AD63" s="8"/>
      <c r="AE63" s="103"/>
      <c r="AF63" s="103"/>
      <c r="AL63" s="8"/>
      <c r="AM63" s="103"/>
      <c r="AN63" s="103"/>
    </row>
    <row r="64" spans="1:41" x14ac:dyDescent="0.3">
      <c r="AD64" s="8"/>
      <c r="AE64" s="103"/>
      <c r="AF64" s="103"/>
      <c r="AL64" s="8"/>
      <c r="AM64" s="103"/>
      <c r="AN64" s="103"/>
    </row>
    <row r="65" spans="1:41" x14ac:dyDescent="0.3">
      <c r="A65" t="s">
        <v>161</v>
      </c>
      <c r="G65" t="s">
        <v>161</v>
      </c>
      <c r="N65" t="s">
        <v>161</v>
      </c>
      <c r="Q65" s="32"/>
      <c r="R65" s="32"/>
      <c r="S65" s="32"/>
      <c r="T65" s="32"/>
      <c r="U65" t="s">
        <v>161</v>
      </c>
      <c r="V65" s="32"/>
      <c r="W65" s="32"/>
      <c r="X65" s="32"/>
      <c r="Y65" s="32"/>
      <c r="Z65" s="32"/>
      <c r="AA65" s="32"/>
      <c r="AB65" t="s">
        <v>161</v>
      </c>
      <c r="AD65" s="8"/>
      <c r="AE65" s="103"/>
      <c r="AF65" s="103"/>
      <c r="AJ65" s="32"/>
      <c r="AK65" t="s">
        <v>161</v>
      </c>
      <c r="AL65" s="8"/>
      <c r="AM65" s="103"/>
      <c r="AN65" s="103"/>
    </row>
    <row r="66" spans="1:41" x14ac:dyDescent="0.3">
      <c r="A66" s="20">
        <v>1</v>
      </c>
      <c r="B66" s="32">
        <v>1</v>
      </c>
      <c r="C66" s="32">
        <v>0</v>
      </c>
      <c r="D66" s="32">
        <v>0</v>
      </c>
      <c r="G66" s="20">
        <v>1</v>
      </c>
      <c r="H66">
        <v>0</v>
      </c>
      <c r="I66">
        <v>1</v>
      </c>
      <c r="J66">
        <v>1</v>
      </c>
      <c r="K66">
        <v>1</v>
      </c>
      <c r="N66" s="20">
        <v>1</v>
      </c>
      <c r="O66">
        <v>0</v>
      </c>
      <c r="P66">
        <v>0</v>
      </c>
      <c r="Q66">
        <v>0</v>
      </c>
      <c r="R66">
        <v>0</v>
      </c>
      <c r="U66" s="20">
        <v>1</v>
      </c>
      <c r="V66">
        <v>1</v>
      </c>
      <c r="W66">
        <v>1</v>
      </c>
      <c r="X66">
        <v>0</v>
      </c>
      <c r="Y66">
        <v>0</v>
      </c>
      <c r="AB66" s="43">
        <v>1</v>
      </c>
      <c r="AC66">
        <v>0</v>
      </c>
      <c r="AD66" s="8">
        <v>0</v>
      </c>
      <c r="AE66" s="103">
        <v>0</v>
      </c>
      <c r="AF66" s="103">
        <v>0</v>
      </c>
      <c r="AJ66" s="43">
        <v>1</v>
      </c>
      <c r="AK66">
        <v>0</v>
      </c>
      <c r="AL66" s="8">
        <v>0</v>
      </c>
      <c r="AM66" s="103">
        <v>1</v>
      </c>
      <c r="AN66" s="103">
        <v>0</v>
      </c>
    </row>
    <row r="67" spans="1:41" x14ac:dyDescent="0.3">
      <c r="A67" s="20">
        <v>2</v>
      </c>
      <c r="B67" s="32">
        <v>1</v>
      </c>
      <c r="C67" s="32">
        <v>1</v>
      </c>
      <c r="D67" s="32">
        <v>0</v>
      </c>
      <c r="G67" s="20">
        <v>2</v>
      </c>
      <c r="H67">
        <v>0</v>
      </c>
      <c r="I67">
        <v>0</v>
      </c>
      <c r="J67">
        <v>1</v>
      </c>
      <c r="K67">
        <v>0</v>
      </c>
      <c r="N67" s="20">
        <v>2</v>
      </c>
      <c r="O67">
        <v>0</v>
      </c>
      <c r="P67">
        <v>0</v>
      </c>
      <c r="Q67">
        <v>0</v>
      </c>
      <c r="R67">
        <v>0</v>
      </c>
      <c r="U67" s="20">
        <v>2</v>
      </c>
      <c r="V67">
        <v>1</v>
      </c>
      <c r="W67">
        <v>1</v>
      </c>
      <c r="X67">
        <v>1</v>
      </c>
      <c r="Y67">
        <v>1</v>
      </c>
      <c r="AB67" s="43">
        <v>2</v>
      </c>
      <c r="AC67">
        <v>0</v>
      </c>
      <c r="AD67" s="8">
        <v>0</v>
      </c>
      <c r="AE67" s="103">
        <v>1</v>
      </c>
      <c r="AF67" s="103">
        <v>0</v>
      </c>
      <c r="AJ67" s="43">
        <v>2</v>
      </c>
      <c r="AK67">
        <v>0</v>
      </c>
      <c r="AL67" s="8">
        <v>0</v>
      </c>
      <c r="AM67" s="103">
        <v>1</v>
      </c>
      <c r="AN67" s="103">
        <v>0</v>
      </c>
    </row>
    <row r="68" spans="1:41" x14ac:dyDescent="0.3">
      <c r="A68" s="20">
        <v>3</v>
      </c>
      <c r="B68" s="32">
        <v>0</v>
      </c>
      <c r="C68" s="32">
        <v>1</v>
      </c>
      <c r="D68" s="32">
        <v>0</v>
      </c>
      <c r="G68" s="20">
        <v>3</v>
      </c>
      <c r="H68">
        <v>0</v>
      </c>
      <c r="I68">
        <v>1</v>
      </c>
      <c r="J68">
        <v>1</v>
      </c>
      <c r="K68">
        <v>0</v>
      </c>
      <c r="N68" s="20">
        <v>3</v>
      </c>
      <c r="O68">
        <v>0</v>
      </c>
      <c r="P68">
        <v>0</v>
      </c>
      <c r="Q68">
        <v>0</v>
      </c>
      <c r="R68">
        <v>0</v>
      </c>
      <c r="U68" s="20">
        <v>3</v>
      </c>
      <c r="V68">
        <v>1</v>
      </c>
      <c r="W68">
        <v>1</v>
      </c>
      <c r="X68">
        <v>1</v>
      </c>
      <c r="Y68">
        <v>0</v>
      </c>
      <c r="AB68" s="43">
        <v>3</v>
      </c>
      <c r="AC68">
        <v>0</v>
      </c>
      <c r="AD68" s="8">
        <v>0</v>
      </c>
      <c r="AE68" s="103">
        <v>0</v>
      </c>
      <c r="AF68" s="103">
        <v>0</v>
      </c>
      <c r="AJ68" s="43">
        <v>3</v>
      </c>
      <c r="AK68">
        <v>0</v>
      </c>
      <c r="AL68" s="8">
        <v>0</v>
      </c>
      <c r="AM68" s="103">
        <v>2</v>
      </c>
      <c r="AN68" s="103">
        <v>0</v>
      </c>
    </row>
    <row r="69" spans="1:41" x14ac:dyDescent="0.3">
      <c r="A69" s="20">
        <v>4</v>
      </c>
      <c r="B69" s="32">
        <v>1</v>
      </c>
      <c r="C69" s="32">
        <v>2</v>
      </c>
      <c r="D69" s="32">
        <v>0</v>
      </c>
      <c r="G69" s="20">
        <v>4</v>
      </c>
      <c r="H69">
        <v>0</v>
      </c>
      <c r="I69">
        <v>1</v>
      </c>
      <c r="J69">
        <v>1</v>
      </c>
      <c r="K69">
        <v>1</v>
      </c>
      <c r="N69" s="20">
        <v>4</v>
      </c>
      <c r="O69">
        <v>1</v>
      </c>
      <c r="P69">
        <v>0</v>
      </c>
      <c r="Q69">
        <v>0</v>
      </c>
      <c r="R69">
        <v>0</v>
      </c>
      <c r="U69" s="20">
        <v>4</v>
      </c>
      <c r="V69">
        <v>0</v>
      </c>
      <c r="W69">
        <v>0</v>
      </c>
      <c r="X69">
        <v>1</v>
      </c>
      <c r="Y69">
        <v>0</v>
      </c>
      <c r="AB69" s="43">
        <v>4</v>
      </c>
      <c r="AC69">
        <v>0</v>
      </c>
      <c r="AD69" s="8">
        <v>0</v>
      </c>
      <c r="AE69" s="103">
        <v>0</v>
      </c>
      <c r="AF69" s="103">
        <v>0</v>
      </c>
      <c r="AJ69" s="43">
        <v>4</v>
      </c>
      <c r="AK69">
        <v>0</v>
      </c>
      <c r="AL69" s="8">
        <v>0</v>
      </c>
      <c r="AM69" s="103">
        <v>1</v>
      </c>
      <c r="AN69" s="103">
        <v>1</v>
      </c>
    </row>
    <row r="70" spans="1:41" x14ac:dyDescent="0.3">
      <c r="A70" s="20">
        <v>5</v>
      </c>
      <c r="B70" s="32">
        <v>1</v>
      </c>
      <c r="C70" s="32">
        <v>0</v>
      </c>
      <c r="D70" s="32">
        <v>0</v>
      </c>
      <c r="G70" s="20">
        <v>5</v>
      </c>
      <c r="H70">
        <v>0</v>
      </c>
      <c r="I70">
        <v>0</v>
      </c>
      <c r="J70">
        <v>1</v>
      </c>
      <c r="K70">
        <v>1</v>
      </c>
      <c r="N70" s="20">
        <v>5</v>
      </c>
      <c r="O70">
        <v>0</v>
      </c>
      <c r="P70">
        <v>0</v>
      </c>
      <c r="Q70">
        <v>0</v>
      </c>
      <c r="R70">
        <v>0</v>
      </c>
      <c r="U70" s="20">
        <v>5</v>
      </c>
      <c r="V70">
        <v>0</v>
      </c>
      <c r="W70">
        <v>0</v>
      </c>
      <c r="X70">
        <v>1</v>
      </c>
      <c r="Y70">
        <v>0</v>
      </c>
      <c r="AB70" s="43">
        <v>5</v>
      </c>
      <c r="AC70">
        <v>0</v>
      </c>
      <c r="AD70" s="8">
        <v>0</v>
      </c>
      <c r="AE70" s="103">
        <v>0</v>
      </c>
      <c r="AF70" s="103">
        <v>0</v>
      </c>
      <c r="AJ70" s="43">
        <v>5</v>
      </c>
      <c r="AK70">
        <v>0</v>
      </c>
      <c r="AL70" s="8">
        <v>0</v>
      </c>
      <c r="AM70" s="103">
        <v>1</v>
      </c>
      <c r="AN70" s="103">
        <v>1</v>
      </c>
    </row>
    <row r="71" spans="1:41" x14ac:dyDescent="0.3">
      <c r="A71" s="20">
        <v>6</v>
      </c>
      <c r="B71" s="32">
        <v>1</v>
      </c>
      <c r="C71" s="32">
        <v>0</v>
      </c>
      <c r="D71" s="32">
        <v>0</v>
      </c>
      <c r="G71" s="20">
        <v>6</v>
      </c>
      <c r="H71">
        <v>0</v>
      </c>
      <c r="I71">
        <v>0</v>
      </c>
      <c r="J71">
        <v>1</v>
      </c>
      <c r="K71">
        <v>0</v>
      </c>
      <c r="N71" s="20">
        <v>6</v>
      </c>
      <c r="O71">
        <v>1</v>
      </c>
      <c r="P71">
        <v>0</v>
      </c>
      <c r="Q71">
        <v>0</v>
      </c>
      <c r="R71">
        <v>0</v>
      </c>
      <c r="U71" s="20">
        <v>6</v>
      </c>
      <c r="V71">
        <v>0</v>
      </c>
      <c r="W71">
        <v>0</v>
      </c>
      <c r="X71">
        <v>1</v>
      </c>
      <c r="Y71">
        <v>0</v>
      </c>
      <c r="AB71" s="43">
        <v>6</v>
      </c>
      <c r="AC71">
        <v>0</v>
      </c>
      <c r="AD71" s="8">
        <v>0</v>
      </c>
      <c r="AE71" s="103">
        <v>0</v>
      </c>
      <c r="AF71" s="103">
        <v>0</v>
      </c>
      <c r="AJ71" s="43">
        <v>6</v>
      </c>
      <c r="AK71">
        <v>0</v>
      </c>
      <c r="AL71" s="8">
        <v>0</v>
      </c>
      <c r="AM71" s="103">
        <v>1</v>
      </c>
      <c r="AN71" s="103">
        <v>0</v>
      </c>
    </row>
    <row r="72" spans="1:41" x14ac:dyDescent="0.3">
      <c r="A72" s="20">
        <v>7</v>
      </c>
      <c r="B72" s="32">
        <v>1</v>
      </c>
      <c r="C72" s="32">
        <v>1</v>
      </c>
      <c r="D72" s="32">
        <v>0</v>
      </c>
      <c r="G72" s="20">
        <v>7</v>
      </c>
      <c r="H72">
        <v>0</v>
      </c>
      <c r="I72">
        <v>0</v>
      </c>
      <c r="J72">
        <v>1</v>
      </c>
      <c r="K72">
        <v>1</v>
      </c>
      <c r="N72" s="20">
        <v>7</v>
      </c>
      <c r="O72">
        <v>0</v>
      </c>
      <c r="P72">
        <v>0</v>
      </c>
      <c r="Q72">
        <v>0</v>
      </c>
      <c r="R72">
        <v>0</v>
      </c>
      <c r="U72" s="20">
        <v>7</v>
      </c>
      <c r="V72">
        <v>0</v>
      </c>
      <c r="W72">
        <v>1</v>
      </c>
      <c r="X72">
        <v>1</v>
      </c>
      <c r="Y72">
        <v>1</v>
      </c>
      <c r="AB72" s="43">
        <v>7</v>
      </c>
      <c r="AC72">
        <v>1</v>
      </c>
      <c r="AD72" s="8">
        <v>0</v>
      </c>
      <c r="AE72" s="103">
        <v>1</v>
      </c>
      <c r="AF72" s="103">
        <v>0</v>
      </c>
      <c r="AJ72" s="43">
        <v>7</v>
      </c>
      <c r="AK72">
        <v>0</v>
      </c>
      <c r="AL72" s="8">
        <v>0</v>
      </c>
      <c r="AM72" s="103">
        <v>1</v>
      </c>
      <c r="AN72" s="103">
        <v>1</v>
      </c>
    </row>
    <row r="73" spans="1:41" x14ac:dyDescent="0.3">
      <c r="B73" s="32">
        <f>AVERAGE(B66:B72)</f>
        <v>0.8571428571428571</v>
      </c>
      <c r="C73" s="32">
        <f t="shared" ref="C73:D73" si="12">AVERAGE(C66:C72)</f>
        <v>0.7142857142857143</v>
      </c>
      <c r="D73" s="32">
        <f t="shared" si="12"/>
        <v>0</v>
      </c>
      <c r="E73" s="83">
        <f>(B73+C73+D73)/3</f>
        <v>0.52380952380952384</v>
      </c>
      <c r="H73">
        <f>AVERAGE(H66:H72)</f>
        <v>0</v>
      </c>
      <c r="I73">
        <f t="shared" ref="I73:K73" si="13">AVERAGE(I66:I72)</f>
        <v>0.42857142857142855</v>
      </c>
      <c r="J73">
        <f t="shared" si="13"/>
        <v>1</v>
      </c>
      <c r="K73">
        <f t="shared" si="13"/>
        <v>0.5714285714285714</v>
      </c>
      <c r="L73" s="104">
        <f>AVERAGE(H73:K73)</f>
        <v>0.5</v>
      </c>
      <c r="O73">
        <f>AVERAGE(O66:O72)</f>
        <v>0.2857142857142857</v>
      </c>
      <c r="P73">
        <f t="shared" ref="P73:Q73" si="14">AVERAGE(P66:P72)</f>
        <v>0</v>
      </c>
      <c r="Q73">
        <f t="shared" si="14"/>
        <v>0</v>
      </c>
      <c r="R73">
        <v>0</v>
      </c>
      <c r="S73" s="104">
        <f>AVERAGE(O73:R73)</f>
        <v>7.1428571428571425E-2</v>
      </c>
      <c r="V73">
        <f>AVERAGE(V66:V72)</f>
        <v>0.42857142857142855</v>
      </c>
      <c r="W73">
        <f t="shared" ref="W73:Y73" si="15">AVERAGE(W66:W72)</f>
        <v>0.5714285714285714</v>
      </c>
      <c r="X73">
        <f t="shared" si="15"/>
        <v>0.8571428571428571</v>
      </c>
      <c r="Y73">
        <f t="shared" si="15"/>
        <v>0.2857142857142857</v>
      </c>
      <c r="Z73" s="99">
        <f>AVERAGE(V73:Y73)</f>
        <v>0.5357142857142857</v>
      </c>
      <c r="AC73">
        <f>AVERAGE(AC66:AC72)</f>
        <v>0.14285714285714285</v>
      </c>
      <c r="AD73" s="8">
        <f t="shared" ref="AD73:AE73" si="16">AVERAGE(AD66:AD72)</f>
        <v>0</v>
      </c>
      <c r="AE73" s="103">
        <f t="shared" si="16"/>
        <v>0.2857142857142857</v>
      </c>
      <c r="AF73" s="103">
        <v>0</v>
      </c>
      <c r="AG73" s="99">
        <f>AVERAGE(AC73:AF73)</f>
        <v>0.10714285714285714</v>
      </c>
      <c r="AK73">
        <f>AVERAGE(AK66:AK72)</f>
        <v>0</v>
      </c>
      <c r="AL73" s="8">
        <f t="shared" ref="AL73" si="17">AVERAGE(AL66:AL72)</f>
        <v>0</v>
      </c>
      <c r="AM73" s="103">
        <f>AVERAGE(AM66:AM72)</f>
        <v>1.1428571428571428</v>
      </c>
      <c r="AN73" s="103">
        <f>AVERAGE(AN66:AN72)</f>
        <v>0.42857142857142855</v>
      </c>
      <c r="AO73" s="99">
        <f>AVERAGE(AK73:AN73)</f>
        <v>0.39285714285714285</v>
      </c>
    </row>
    <row r="74" spans="1:41" x14ac:dyDescent="0.3">
      <c r="A74" s="43">
        <v>0</v>
      </c>
      <c r="B74" s="32">
        <v>1</v>
      </c>
      <c r="C74" s="32">
        <v>3</v>
      </c>
      <c r="D74" s="32">
        <v>7</v>
      </c>
      <c r="H74" s="46">
        <v>0</v>
      </c>
      <c r="I74" s="46">
        <v>4</v>
      </c>
      <c r="J74" s="46">
        <v>0</v>
      </c>
      <c r="K74" s="46">
        <v>3</v>
      </c>
      <c r="O74" s="46">
        <v>5</v>
      </c>
      <c r="P74" s="46">
        <v>7</v>
      </c>
      <c r="Q74" s="46">
        <v>7</v>
      </c>
      <c r="R74" s="46">
        <v>7</v>
      </c>
      <c r="V74" s="46">
        <v>4</v>
      </c>
      <c r="W74" s="46">
        <v>3</v>
      </c>
      <c r="X74" s="46">
        <v>1</v>
      </c>
      <c r="Y74" s="46">
        <v>5</v>
      </c>
      <c r="AC74" s="46">
        <v>85.7</v>
      </c>
      <c r="AD74" s="9">
        <v>100</v>
      </c>
      <c r="AE74" s="73">
        <v>71.5</v>
      </c>
      <c r="AF74" s="73">
        <v>7</v>
      </c>
      <c r="AK74" s="46">
        <v>7</v>
      </c>
      <c r="AL74" s="9">
        <v>7</v>
      </c>
      <c r="AM74" s="73">
        <v>0</v>
      </c>
      <c r="AN74" s="73">
        <v>4</v>
      </c>
    </row>
    <row r="75" spans="1:41" x14ac:dyDescent="0.3">
      <c r="A75" s="43">
        <v>1</v>
      </c>
      <c r="B75" s="32">
        <v>6</v>
      </c>
      <c r="C75" s="32">
        <v>3</v>
      </c>
      <c r="D75" s="32">
        <v>0</v>
      </c>
      <c r="H75" s="46">
        <v>0</v>
      </c>
      <c r="I75" s="46">
        <v>3</v>
      </c>
      <c r="J75" s="46">
        <v>7</v>
      </c>
      <c r="K75" s="46">
        <v>4</v>
      </c>
      <c r="O75" s="46">
        <v>2</v>
      </c>
      <c r="P75" s="46">
        <v>0</v>
      </c>
      <c r="Q75" s="46">
        <v>0</v>
      </c>
      <c r="R75" s="46">
        <v>0</v>
      </c>
      <c r="V75" s="46">
        <v>3</v>
      </c>
      <c r="W75" s="46">
        <v>4</v>
      </c>
      <c r="X75" s="46">
        <v>6</v>
      </c>
      <c r="Y75" s="46">
        <v>2</v>
      </c>
      <c r="AC75" s="46">
        <v>14.3</v>
      </c>
      <c r="AD75" s="9">
        <v>0</v>
      </c>
      <c r="AE75" s="73">
        <v>28.5</v>
      </c>
      <c r="AF75" s="73">
        <v>0</v>
      </c>
      <c r="AK75" s="46">
        <v>0</v>
      </c>
      <c r="AL75" s="9">
        <v>0</v>
      </c>
      <c r="AM75" s="73">
        <v>6</v>
      </c>
      <c r="AN75" s="73">
        <v>3</v>
      </c>
    </row>
    <row r="76" spans="1:41" x14ac:dyDescent="0.3">
      <c r="A76" s="43">
        <v>2</v>
      </c>
      <c r="B76" s="32">
        <v>0</v>
      </c>
      <c r="C76" s="32">
        <v>1</v>
      </c>
      <c r="D76" s="32">
        <v>0</v>
      </c>
      <c r="H76" s="46">
        <v>0</v>
      </c>
      <c r="I76" s="46">
        <v>0</v>
      </c>
      <c r="J76" s="46">
        <v>0</v>
      </c>
      <c r="K76" s="46">
        <v>0</v>
      </c>
      <c r="O76" s="46">
        <v>0</v>
      </c>
      <c r="P76" s="46">
        <v>0</v>
      </c>
      <c r="Q76" s="46">
        <v>0</v>
      </c>
      <c r="R76" s="46">
        <v>0</v>
      </c>
      <c r="V76" s="46">
        <v>0</v>
      </c>
      <c r="W76" s="46">
        <v>0</v>
      </c>
      <c r="X76" s="46">
        <v>0</v>
      </c>
      <c r="Y76" s="46">
        <v>0</v>
      </c>
      <c r="AC76" s="46">
        <v>0</v>
      </c>
      <c r="AD76" s="9">
        <v>0</v>
      </c>
      <c r="AE76" s="73">
        <v>0</v>
      </c>
      <c r="AF76" s="73">
        <v>0</v>
      </c>
      <c r="AK76" s="46">
        <v>0</v>
      </c>
      <c r="AL76" s="9">
        <v>0</v>
      </c>
      <c r="AM76" s="73">
        <v>1</v>
      </c>
      <c r="AN76" s="73">
        <v>0</v>
      </c>
    </row>
    <row r="77" spans="1:41" x14ac:dyDescent="0.3">
      <c r="A77" s="43" t="s">
        <v>50</v>
      </c>
      <c r="B77" s="32">
        <v>6</v>
      </c>
      <c r="C77" s="32">
        <v>4</v>
      </c>
      <c r="D77" s="32">
        <v>0</v>
      </c>
      <c r="H77" s="46">
        <v>0</v>
      </c>
      <c r="I77" s="46">
        <v>3</v>
      </c>
      <c r="J77" s="46">
        <v>7</v>
      </c>
      <c r="K77" s="46">
        <v>4</v>
      </c>
      <c r="O77" s="46">
        <v>2</v>
      </c>
      <c r="P77" s="46">
        <v>0</v>
      </c>
      <c r="Q77" s="46">
        <v>0</v>
      </c>
      <c r="R77" s="46">
        <v>0</v>
      </c>
      <c r="V77" s="46">
        <v>3</v>
      </c>
      <c r="W77" s="46">
        <v>4</v>
      </c>
      <c r="X77" s="46">
        <v>6</v>
      </c>
      <c r="Y77" s="46">
        <v>2</v>
      </c>
      <c r="AC77" s="46">
        <v>14.3</v>
      </c>
      <c r="AD77" s="9">
        <v>0</v>
      </c>
      <c r="AE77" s="73">
        <v>28.5</v>
      </c>
      <c r="AF77" s="73">
        <v>0</v>
      </c>
      <c r="AK77" s="46">
        <v>0</v>
      </c>
      <c r="AL77" s="9">
        <v>0</v>
      </c>
      <c r="AM77" s="73">
        <v>7</v>
      </c>
      <c r="AN77" s="73">
        <v>3</v>
      </c>
    </row>
    <row r="78" spans="1:41" x14ac:dyDescent="0.3">
      <c r="AD78" s="8"/>
      <c r="AE78" s="103"/>
      <c r="AF78" s="103"/>
      <c r="AL78" s="8"/>
      <c r="AM78" s="103"/>
      <c r="AN78" s="103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opLeftCell="F1" workbookViewId="0">
      <selection activeCell="C27" sqref="C27"/>
    </sheetView>
  </sheetViews>
  <sheetFormatPr baseColWidth="10" defaultRowHeight="14.4" x14ac:dyDescent="0.3"/>
  <cols>
    <col min="5" max="5" width="40.44140625" customWidth="1"/>
  </cols>
  <sheetData>
    <row r="1" spans="1:13" x14ac:dyDescent="0.3">
      <c r="A1" t="s">
        <v>52</v>
      </c>
    </row>
    <row r="2" spans="1:13" x14ac:dyDescent="0.3">
      <c r="A2" s="46" t="s">
        <v>158</v>
      </c>
    </row>
    <row r="3" spans="1:13" x14ac:dyDescent="0.3">
      <c r="A3" s="84" t="s">
        <v>53</v>
      </c>
      <c r="B3" s="84" t="s">
        <v>59</v>
      </c>
      <c r="C3" s="84" t="s">
        <v>54</v>
      </c>
      <c r="G3" s="84" t="s">
        <v>55</v>
      </c>
      <c r="J3" s="84" t="s">
        <v>56</v>
      </c>
      <c r="K3" s="84" t="s">
        <v>57</v>
      </c>
      <c r="L3" s="84" t="s">
        <v>58</v>
      </c>
      <c r="M3" s="84" t="s">
        <v>60</v>
      </c>
    </row>
    <row r="4" spans="1:13" x14ac:dyDescent="0.3">
      <c r="A4" s="84" t="s">
        <v>61</v>
      </c>
      <c r="B4" s="84">
        <v>3</v>
      </c>
      <c r="C4" s="84" t="s">
        <v>62</v>
      </c>
      <c r="E4" s="84" t="s">
        <v>63</v>
      </c>
      <c r="F4" s="84" t="s">
        <v>64</v>
      </c>
      <c r="H4" s="84" t="s">
        <v>65</v>
      </c>
      <c r="J4" s="84">
        <v>50</v>
      </c>
      <c r="L4" s="84" t="s">
        <v>66</v>
      </c>
      <c r="M4" s="84">
        <v>1</v>
      </c>
    </row>
    <row r="5" spans="1:13" x14ac:dyDescent="0.3">
      <c r="A5" s="84" t="s">
        <v>67</v>
      </c>
      <c r="B5" s="84">
        <v>4</v>
      </c>
      <c r="C5" s="84" t="s">
        <v>62</v>
      </c>
      <c r="E5" s="84" t="s">
        <v>63</v>
      </c>
      <c r="F5" s="84" t="s">
        <v>64</v>
      </c>
      <c r="H5" s="84" t="s">
        <v>68</v>
      </c>
      <c r="J5" s="84">
        <v>50</v>
      </c>
      <c r="L5" s="84" t="s">
        <v>69</v>
      </c>
      <c r="M5" s="84">
        <v>1</v>
      </c>
    </row>
    <row r="6" spans="1:13" x14ac:dyDescent="0.3">
      <c r="A6" s="84" t="s">
        <v>70</v>
      </c>
      <c r="B6" s="84">
        <v>5</v>
      </c>
      <c r="C6" s="84" t="s">
        <v>62</v>
      </c>
      <c r="E6" s="84" t="s">
        <v>63</v>
      </c>
      <c r="F6" s="84" t="s">
        <v>64</v>
      </c>
      <c r="H6" s="84" t="s">
        <v>71</v>
      </c>
      <c r="J6" s="84">
        <v>59</v>
      </c>
      <c r="L6" s="84" t="s">
        <v>72</v>
      </c>
      <c r="M6" s="84">
        <v>1</v>
      </c>
    </row>
    <row r="7" spans="1:13" x14ac:dyDescent="0.3">
      <c r="A7" s="84" t="s">
        <v>73</v>
      </c>
      <c r="B7" s="84">
        <v>6</v>
      </c>
      <c r="C7" s="84" t="s">
        <v>62</v>
      </c>
      <c r="E7" s="84" t="s">
        <v>63</v>
      </c>
      <c r="F7" s="84" t="s">
        <v>64</v>
      </c>
      <c r="H7" s="84" t="s">
        <v>74</v>
      </c>
      <c r="J7" s="84">
        <v>64</v>
      </c>
      <c r="L7" s="84" t="s">
        <v>75</v>
      </c>
      <c r="M7" s="84">
        <v>1</v>
      </c>
    </row>
    <row r="8" spans="1:13" x14ac:dyDescent="0.3">
      <c r="A8" s="84" t="s">
        <v>76</v>
      </c>
      <c r="B8" s="84">
        <v>7</v>
      </c>
      <c r="C8" s="84" t="s">
        <v>62</v>
      </c>
      <c r="E8" s="84" t="s">
        <v>63</v>
      </c>
      <c r="F8" s="84" t="s">
        <v>64</v>
      </c>
      <c r="H8" s="84" t="s">
        <v>77</v>
      </c>
      <c r="J8" s="84">
        <v>71</v>
      </c>
      <c r="L8" s="84" t="s">
        <v>78</v>
      </c>
      <c r="M8" s="84">
        <v>1</v>
      </c>
    </row>
    <row r="9" spans="1:13" x14ac:dyDescent="0.3">
      <c r="A9" s="84" t="s">
        <v>79</v>
      </c>
      <c r="B9" s="84">
        <v>8</v>
      </c>
      <c r="C9" s="84" t="s">
        <v>62</v>
      </c>
      <c r="E9" s="84" t="s">
        <v>63</v>
      </c>
      <c r="F9" s="84" t="s">
        <v>64</v>
      </c>
      <c r="H9" s="84" t="s">
        <v>80</v>
      </c>
      <c r="J9" s="84">
        <v>58</v>
      </c>
      <c r="L9" s="84" t="s">
        <v>81</v>
      </c>
      <c r="M9" s="84">
        <v>1</v>
      </c>
    </row>
    <row r="10" spans="1:13" x14ac:dyDescent="0.3">
      <c r="A10" s="84" t="s">
        <v>82</v>
      </c>
      <c r="B10" s="84">
        <v>9</v>
      </c>
      <c r="C10" s="84" t="s">
        <v>62</v>
      </c>
      <c r="E10" s="84" t="s">
        <v>63</v>
      </c>
      <c r="F10" s="84" t="s">
        <v>64</v>
      </c>
      <c r="H10" s="84" t="s">
        <v>83</v>
      </c>
      <c r="J10" s="84">
        <v>68</v>
      </c>
      <c r="L10" s="84" t="s">
        <v>84</v>
      </c>
      <c r="M10" s="84">
        <v>1</v>
      </c>
    </row>
    <row r="11" spans="1:13" x14ac:dyDescent="0.3">
      <c r="A11" t="s">
        <v>85</v>
      </c>
      <c r="B11">
        <v>10</v>
      </c>
      <c r="C11" t="s">
        <v>62</v>
      </c>
      <c r="E11" t="s">
        <v>63</v>
      </c>
      <c r="F11" t="s">
        <v>64</v>
      </c>
      <c r="H11" t="s">
        <v>86</v>
      </c>
      <c r="J11">
        <v>45</v>
      </c>
      <c r="L11" t="s">
        <v>87</v>
      </c>
    </row>
    <row r="12" spans="1:13" x14ac:dyDescent="0.3">
      <c r="B12">
        <f>SUM(B4:B11)</f>
        <v>52</v>
      </c>
    </row>
    <row r="14" spans="1:13" s="46" customFormat="1" x14ac:dyDescent="0.3">
      <c r="A14" s="46" t="s">
        <v>98</v>
      </c>
    </row>
    <row r="15" spans="1:13" ht="33" x14ac:dyDescent="0.3">
      <c r="A15" s="85" t="s">
        <v>88</v>
      </c>
      <c r="B15" s="86" t="s">
        <v>89</v>
      </c>
      <c r="C15" s="86" t="s">
        <v>90</v>
      </c>
      <c r="D15" s="86" t="s">
        <v>91</v>
      </c>
      <c r="E15" s="86" t="s">
        <v>92</v>
      </c>
      <c r="F15" s="86" t="s">
        <v>93</v>
      </c>
      <c r="G15" s="86" t="s">
        <v>94</v>
      </c>
      <c r="H15" s="86" t="s">
        <v>95</v>
      </c>
      <c r="I15" s="86" t="s">
        <v>96</v>
      </c>
      <c r="J15" s="88"/>
      <c r="K15" s="86" t="s">
        <v>97</v>
      </c>
      <c r="L15" s="89"/>
    </row>
    <row r="16" spans="1:13" ht="22.8" x14ac:dyDescent="0.3">
      <c r="A16" s="89"/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90"/>
    </row>
    <row r="17" spans="1:12" ht="41.4" x14ac:dyDescent="0.3">
      <c r="A17" s="91">
        <v>5</v>
      </c>
      <c r="B17" s="92">
        <v>12906147</v>
      </c>
      <c r="C17" s="92">
        <v>12905994</v>
      </c>
      <c r="D17" s="93" t="s">
        <v>99</v>
      </c>
      <c r="E17" s="93">
        <v>11.8</v>
      </c>
      <c r="F17" s="87"/>
      <c r="G17" s="93">
        <v>61</v>
      </c>
      <c r="H17" s="93">
        <v>73</v>
      </c>
      <c r="I17" s="93">
        <v>1</v>
      </c>
      <c r="J17" s="93">
        <v>12</v>
      </c>
      <c r="K17" s="93" t="s">
        <v>100</v>
      </c>
      <c r="L17" s="94" t="s">
        <v>101</v>
      </c>
    </row>
    <row r="18" spans="1:12" ht="27.6" x14ac:dyDescent="0.3">
      <c r="A18" s="91">
        <v>1</v>
      </c>
      <c r="B18" s="92">
        <v>9514771</v>
      </c>
      <c r="C18" s="92">
        <v>9514200</v>
      </c>
      <c r="D18" s="93" t="s">
        <v>102</v>
      </c>
      <c r="E18" s="93">
        <v>59.9</v>
      </c>
      <c r="F18" s="93" t="s">
        <v>103</v>
      </c>
      <c r="G18" s="93">
        <v>68</v>
      </c>
      <c r="H18" s="93">
        <v>76</v>
      </c>
      <c r="I18" s="93">
        <v>1</v>
      </c>
      <c r="J18" s="93">
        <v>8</v>
      </c>
      <c r="K18" s="93" t="s">
        <v>104</v>
      </c>
      <c r="L18" s="94" t="s">
        <v>105</v>
      </c>
    </row>
    <row r="19" spans="1:12" ht="55.2" x14ac:dyDescent="0.3">
      <c r="A19" s="91">
        <v>1</v>
      </c>
      <c r="B19" s="92">
        <v>22670941</v>
      </c>
      <c r="C19" s="92">
        <v>22671588</v>
      </c>
      <c r="D19" s="93" t="s">
        <v>106</v>
      </c>
      <c r="E19" s="93">
        <v>-28.5</v>
      </c>
      <c r="F19" s="93" t="s">
        <v>103</v>
      </c>
      <c r="G19" s="93">
        <v>121</v>
      </c>
      <c r="H19" s="93">
        <v>140</v>
      </c>
      <c r="I19" s="93">
        <v>1</v>
      </c>
      <c r="J19" s="93">
        <v>19</v>
      </c>
      <c r="K19" s="93" t="s">
        <v>107</v>
      </c>
      <c r="L19" s="94" t="s">
        <v>105</v>
      </c>
    </row>
    <row r="20" spans="1:12" ht="41.4" x14ac:dyDescent="0.3">
      <c r="A20" s="91">
        <v>7</v>
      </c>
      <c r="B20" s="92">
        <v>18789374</v>
      </c>
      <c r="C20" s="92">
        <v>18789113</v>
      </c>
      <c r="D20" s="93" t="s">
        <v>108</v>
      </c>
      <c r="E20" s="93">
        <v>13.9</v>
      </c>
      <c r="F20" s="93" t="s">
        <v>103</v>
      </c>
      <c r="G20" s="93">
        <v>121</v>
      </c>
      <c r="H20" s="93">
        <v>137</v>
      </c>
      <c r="I20" s="93">
        <v>0</v>
      </c>
      <c r="J20" s="95"/>
      <c r="K20" s="93" t="s">
        <v>109</v>
      </c>
      <c r="L20" s="94" t="s">
        <v>110</v>
      </c>
    </row>
    <row r="21" spans="1:12" ht="55.2" x14ac:dyDescent="0.3">
      <c r="A21" s="91">
        <v>1</v>
      </c>
      <c r="B21" s="92">
        <v>20400290</v>
      </c>
      <c r="C21" s="92">
        <v>20399637</v>
      </c>
      <c r="D21" s="93" t="s">
        <v>111</v>
      </c>
      <c r="E21" s="93">
        <v>32</v>
      </c>
      <c r="F21" s="87"/>
      <c r="G21" s="93">
        <v>163</v>
      </c>
      <c r="H21" s="93">
        <v>181</v>
      </c>
      <c r="I21" s="93">
        <v>1</v>
      </c>
      <c r="J21" s="93">
        <v>18</v>
      </c>
      <c r="K21" s="93" t="s">
        <v>112</v>
      </c>
      <c r="L21" s="94" t="s">
        <v>105</v>
      </c>
    </row>
    <row r="22" spans="1:12" ht="55.2" x14ac:dyDescent="0.3">
      <c r="A22" s="91">
        <v>3</v>
      </c>
      <c r="B22" s="92">
        <v>19219218</v>
      </c>
      <c r="C22" s="92">
        <v>19219436</v>
      </c>
      <c r="D22" s="93" t="s">
        <v>113</v>
      </c>
      <c r="E22" s="93">
        <v>-11.3</v>
      </c>
      <c r="F22" s="93" t="s">
        <v>103</v>
      </c>
      <c r="G22" s="93">
        <v>182</v>
      </c>
      <c r="H22" s="93">
        <v>200</v>
      </c>
      <c r="I22" s="93">
        <v>0</v>
      </c>
      <c r="J22" s="95"/>
      <c r="K22" s="93" t="s">
        <v>114</v>
      </c>
      <c r="L22" s="94" t="s">
        <v>115</v>
      </c>
    </row>
    <row r="23" spans="1:12" ht="55.2" x14ac:dyDescent="0.3">
      <c r="A23" s="91">
        <v>4</v>
      </c>
      <c r="B23" s="92">
        <v>19059335</v>
      </c>
      <c r="C23" s="92">
        <v>19059487</v>
      </c>
      <c r="D23" s="93" t="s">
        <v>116</v>
      </c>
      <c r="E23" s="93">
        <v>-7.99</v>
      </c>
      <c r="F23" s="87"/>
      <c r="G23" s="93">
        <v>182</v>
      </c>
      <c r="H23" s="93">
        <v>200</v>
      </c>
      <c r="I23" s="93">
        <v>0</v>
      </c>
      <c r="J23" s="93">
        <v>18</v>
      </c>
      <c r="K23" s="93" t="s">
        <v>114</v>
      </c>
      <c r="L23" s="94" t="s">
        <v>117</v>
      </c>
    </row>
    <row r="24" spans="1:12" ht="41.4" x14ac:dyDescent="0.3">
      <c r="A24" s="91">
        <v>5</v>
      </c>
      <c r="B24" s="92">
        <v>19859139</v>
      </c>
      <c r="C24" s="92">
        <v>19859174</v>
      </c>
      <c r="D24" s="93" t="s">
        <v>118</v>
      </c>
      <c r="E24" s="93">
        <v>-1.75</v>
      </c>
      <c r="F24" s="87"/>
      <c r="G24" s="93">
        <v>211</v>
      </c>
      <c r="H24" s="93">
        <v>227</v>
      </c>
      <c r="I24" s="93">
        <v>1</v>
      </c>
      <c r="J24" s="93">
        <v>16</v>
      </c>
      <c r="K24" s="93" t="s">
        <v>119</v>
      </c>
      <c r="L24" s="94" t="s">
        <v>101</v>
      </c>
    </row>
    <row r="25" spans="1:12" x14ac:dyDescent="0.3">
      <c r="A25" s="87"/>
      <c r="B25" s="87"/>
      <c r="C25" s="87"/>
      <c r="D25" s="87"/>
      <c r="E25" s="87"/>
      <c r="F25" s="87"/>
      <c r="G25" s="96">
        <v>271</v>
      </c>
      <c r="H25" s="87"/>
      <c r="I25" s="87"/>
      <c r="J25" s="93">
        <v>91</v>
      </c>
      <c r="K25" s="87"/>
      <c r="L25" s="87"/>
    </row>
    <row r="26" spans="1:12" x14ac:dyDescent="0.3">
      <c r="A26" s="87"/>
      <c r="B26" s="87"/>
      <c r="C26" s="87"/>
      <c r="D26" s="87"/>
      <c r="E26" s="87"/>
      <c r="F26" s="87"/>
      <c r="G26" s="96">
        <v>33.6</v>
      </c>
      <c r="H26" s="97" t="s">
        <v>120</v>
      </c>
      <c r="I26" s="87"/>
      <c r="J26" s="95"/>
      <c r="K26" s="87"/>
      <c r="L26" s="87"/>
    </row>
    <row r="27" spans="1:12" x14ac:dyDescent="0.3">
      <c r="A27" s="98" t="s">
        <v>121</v>
      </c>
      <c r="B27" s="87"/>
      <c r="C27" s="87"/>
      <c r="D27" s="87"/>
      <c r="E27" s="87"/>
      <c r="F27" s="87"/>
      <c r="G27" s="87"/>
      <c r="H27" s="87"/>
      <c r="I27" s="87"/>
      <c r="J27" s="87"/>
      <c r="K27" s="87"/>
    </row>
    <row r="28" spans="1:12" ht="27.6" x14ac:dyDescent="0.3">
      <c r="A28" s="91">
        <v>5</v>
      </c>
      <c r="B28" s="92">
        <v>11615893</v>
      </c>
      <c r="C28" s="92">
        <v>11616051</v>
      </c>
      <c r="D28" s="93" t="s">
        <v>122</v>
      </c>
      <c r="E28" s="93">
        <v>-13.6</v>
      </c>
      <c r="F28" s="87"/>
      <c r="G28" s="93">
        <v>47</v>
      </c>
      <c r="H28" s="93">
        <v>56</v>
      </c>
      <c r="I28" s="93">
        <v>0</v>
      </c>
      <c r="J28" s="93">
        <v>9</v>
      </c>
      <c r="K28" s="93" t="s">
        <v>123</v>
      </c>
      <c r="L28" s="94" t="s">
        <v>124</v>
      </c>
    </row>
    <row r="29" spans="1:12" ht="27.6" x14ac:dyDescent="0.3">
      <c r="A29" s="91">
        <v>6</v>
      </c>
      <c r="B29" s="92">
        <v>11616120</v>
      </c>
      <c r="C29" s="92">
        <v>11616051</v>
      </c>
      <c r="D29" s="93" t="s">
        <v>125</v>
      </c>
      <c r="E29" s="93">
        <v>5.93</v>
      </c>
      <c r="F29" s="87"/>
      <c r="G29" s="93">
        <v>47</v>
      </c>
      <c r="H29" s="93">
        <v>56</v>
      </c>
      <c r="I29" s="93">
        <v>0</v>
      </c>
      <c r="J29" s="95"/>
      <c r="K29" s="93" t="s">
        <v>123</v>
      </c>
      <c r="L29" s="94" t="s">
        <v>126</v>
      </c>
    </row>
    <row r="30" spans="1:12" ht="27.6" x14ac:dyDescent="0.3">
      <c r="A30" s="91">
        <v>7</v>
      </c>
      <c r="B30" s="92">
        <v>11616137</v>
      </c>
      <c r="C30" s="92">
        <v>11616051</v>
      </c>
      <c r="D30" s="93" t="s">
        <v>127</v>
      </c>
      <c r="E30" s="93">
        <v>7.35</v>
      </c>
      <c r="F30" s="87"/>
      <c r="G30" s="93">
        <v>47</v>
      </c>
      <c r="H30" s="93">
        <v>56</v>
      </c>
      <c r="I30" s="93">
        <v>0</v>
      </c>
      <c r="J30" s="95"/>
      <c r="K30" s="93" t="s">
        <v>123</v>
      </c>
      <c r="L30" s="94" t="s">
        <v>128</v>
      </c>
    </row>
    <row r="31" spans="1:12" ht="41.4" x14ac:dyDescent="0.3">
      <c r="A31" s="91">
        <v>5</v>
      </c>
      <c r="B31" s="92">
        <v>9404726</v>
      </c>
      <c r="C31" s="92">
        <v>9404557</v>
      </c>
      <c r="D31" s="93" t="s">
        <v>129</v>
      </c>
      <c r="E31" s="93">
        <v>18</v>
      </c>
      <c r="F31" s="87"/>
      <c r="G31" s="93">
        <v>343</v>
      </c>
      <c r="H31" s="93">
        <v>350</v>
      </c>
      <c r="I31" s="93">
        <v>0</v>
      </c>
      <c r="J31" s="93">
        <v>7</v>
      </c>
      <c r="K31" s="93" t="s">
        <v>130</v>
      </c>
      <c r="L31" s="94" t="s">
        <v>124</v>
      </c>
    </row>
    <row r="32" spans="1:12" ht="41.4" x14ac:dyDescent="0.3">
      <c r="A32" s="91">
        <v>6</v>
      </c>
      <c r="B32" s="92">
        <v>9404649</v>
      </c>
      <c r="C32" s="92">
        <v>9404557</v>
      </c>
      <c r="D32" s="93" t="s">
        <v>131</v>
      </c>
      <c r="E32" s="93">
        <v>9.83</v>
      </c>
      <c r="F32" s="87"/>
      <c r="G32" s="93">
        <v>343</v>
      </c>
      <c r="H32" s="93">
        <v>350</v>
      </c>
      <c r="I32" s="93">
        <v>0</v>
      </c>
      <c r="J32" s="95"/>
      <c r="K32" s="93" t="s">
        <v>130</v>
      </c>
      <c r="L32" s="94" t="s">
        <v>126</v>
      </c>
    </row>
    <row r="33" spans="1:12" ht="41.4" x14ac:dyDescent="0.3">
      <c r="A33" s="91">
        <v>7</v>
      </c>
      <c r="B33" s="92">
        <v>9404483</v>
      </c>
      <c r="C33" s="92">
        <v>9404557</v>
      </c>
      <c r="D33" s="93" t="s">
        <v>132</v>
      </c>
      <c r="E33" s="93">
        <v>-7.84</v>
      </c>
      <c r="F33" s="87"/>
      <c r="G33" s="93">
        <v>343</v>
      </c>
      <c r="H33" s="93">
        <v>350</v>
      </c>
      <c r="I33" s="93">
        <v>0</v>
      </c>
      <c r="J33" s="95"/>
      <c r="K33" s="93" t="s">
        <v>130</v>
      </c>
      <c r="L33" s="94" t="s">
        <v>133</v>
      </c>
    </row>
    <row r="34" spans="1:12" ht="41.4" x14ac:dyDescent="0.3">
      <c r="A34" s="91">
        <v>2</v>
      </c>
      <c r="B34" s="92">
        <v>14278457</v>
      </c>
      <c r="C34" s="92">
        <v>14277417</v>
      </c>
      <c r="D34" s="93" t="s">
        <v>134</v>
      </c>
      <c r="E34" s="93">
        <v>72.8</v>
      </c>
      <c r="F34" s="87"/>
      <c r="G34" s="93">
        <v>377</v>
      </c>
      <c r="H34" s="93">
        <v>389</v>
      </c>
      <c r="I34" s="93">
        <v>0</v>
      </c>
      <c r="J34" s="93">
        <v>12</v>
      </c>
      <c r="K34" s="93" t="s">
        <v>135</v>
      </c>
      <c r="L34" s="94" t="s">
        <v>136</v>
      </c>
    </row>
    <row r="35" spans="1:12" ht="55.2" x14ac:dyDescent="0.3">
      <c r="A35" s="91">
        <v>10</v>
      </c>
      <c r="B35" s="92">
        <v>15447377</v>
      </c>
      <c r="C35" s="92">
        <v>15447560</v>
      </c>
      <c r="D35" s="93" t="s">
        <v>137</v>
      </c>
      <c r="E35" s="93">
        <v>-11.8</v>
      </c>
      <c r="F35" s="87"/>
      <c r="G35" s="93">
        <v>426</v>
      </c>
      <c r="H35" s="93">
        <v>439</v>
      </c>
      <c r="I35" s="93">
        <v>0</v>
      </c>
      <c r="J35" s="93">
        <v>13</v>
      </c>
      <c r="K35" s="93" t="s">
        <v>138</v>
      </c>
      <c r="L35" s="94" t="s">
        <v>139</v>
      </c>
    </row>
    <row r="36" spans="1:12" ht="41.4" x14ac:dyDescent="0.3">
      <c r="A36" s="91">
        <v>2</v>
      </c>
      <c r="B36" s="92">
        <v>16847807</v>
      </c>
      <c r="C36" s="92">
        <v>16848727</v>
      </c>
      <c r="D36" s="93" t="s">
        <v>140</v>
      </c>
      <c r="E36" s="93">
        <v>-54.6</v>
      </c>
      <c r="F36" s="87"/>
      <c r="G36" s="93">
        <v>584</v>
      </c>
      <c r="H36" s="93">
        <v>597</v>
      </c>
      <c r="I36" s="93">
        <v>0</v>
      </c>
      <c r="J36" s="93">
        <v>13</v>
      </c>
      <c r="K36" s="93" t="s">
        <v>141</v>
      </c>
      <c r="L36" s="94" t="s">
        <v>136</v>
      </c>
    </row>
    <row r="37" spans="1:12" ht="55.2" x14ac:dyDescent="0.3">
      <c r="A37" s="91">
        <v>2</v>
      </c>
      <c r="B37" s="92">
        <v>16677683</v>
      </c>
      <c r="C37" s="92">
        <v>16677727</v>
      </c>
      <c r="D37" s="93" t="s">
        <v>142</v>
      </c>
      <c r="E37" s="93">
        <v>-2.68</v>
      </c>
      <c r="F37" s="93" t="s">
        <v>103</v>
      </c>
      <c r="G37" s="93">
        <v>610</v>
      </c>
      <c r="H37" s="93">
        <v>626</v>
      </c>
      <c r="I37" s="93">
        <v>0</v>
      </c>
      <c r="J37" s="93">
        <v>16</v>
      </c>
      <c r="K37" s="93" t="s">
        <v>143</v>
      </c>
      <c r="L37" s="94" t="s">
        <v>144</v>
      </c>
    </row>
    <row r="38" spans="1:12" ht="55.2" x14ac:dyDescent="0.3">
      <c r="A38" s="91">
        <v>3</v>
      </c>
      <c r="B38" s="92">
        <v>16677560</v>
      </c>
      <c r="C38" s="92">
        <v>16677727</v>
      </c>
      <c r="D38" s="93" t="s">
        <v>145</v>
      </c>
      <c r="E38" s="93">
        <v>-10</v>
      </c>
      <c r="F38" s="93" t="s">
        <v>103</v>
      </c>
      <c r="G38" s="93">
        <v>610</v>
      </c>
      <c r="H38" s="93">
        <v>626</v>
      </c>
      <c r="I38" s="93">
        <v>0</v>
      </c>
      <c r="J38" s="95"/>
      <c r="K38" s="93" t="s">
        <v>146</v>
      </c>
      <c r="L38" s="94" t="s">
        <v>147</v>
      </c>
    </row>
    <row r="39" spans="1:12" ht="55.2" x14ac:dyDescent="0.3">
      <c r="A39" s="91">
        <v>5</v>
      </c>
      <c r="B39" s="92">
        <v>16677420</v>
      </c>
      <c r="C39" s="92">
        <v>16677727</v>
      </c>
      <c r="D39" s="93" t="s">
        <v>148</v>
      </c>
      <c r="E39" s="93">
        <v>-18.5</v>
      </c>
      <c r="F39" s="93" t="s">
        <v>103</v>
      </c>
      <c r="G39" s="93">
        <v>610</v>
      </c>
      <c r="H39" s="93">
        <v>626</v>
      </c>
      <c r="I39" s="93">
        <v>0</v>
      </c>
      <c r="J39" s="95"/>
      <c r="K39" s="93" t="s">
        <v>146</v>
      </c>
      <c r="L39" s="94" t="s">
        <v>124</v>
      </c>
    </row>
    <row r="40" spans="1:12" ht="55.2" x14ac:dyDescent="0.3">
      <c r="A40" s="91">
        <v>6</v>
      </c>
      <c r="B40" s="92">
        <v>16677462</v>
      </c>
      <c r="C40" s="92">
        <v>16677727</v>
      </c>
      <c r="D40" s="93" t="s">
        <v>149</v>
      </c>
      <c r="E40" s="93">
        <v>-15.9</v>
      </c>
      <c r="F40" s="93" t="s">
        <v>103</v>
      </c>
      <c r="G40" s="93">
        <v>610</v>
      </c>
      <c r="H40" s="93">
        <v>626</v>
      </c>
      <c r="I40" s="93">
        <v>0</v>
      </c>
      <c r="J40" s="95"/>
      <c r="K40" s="93" t="s">
        <v>146</v>
      </c>
      <c r="L40" s="94" t="s">
        <v>126</v>
      </c>
    </row>
    <row r="41" spans="1:12" ht="55.2" x14ac:dyDescent="0.3">
      <c r="A41" s="91">
        <v>8</v>
      </c>
      <c r="B41" s="92">
        <v>16677492</v>
      </c>
      <c r="C41" s="92">
        <v>16677727</v>
      </c>
      <c r="D41" s="93" t="s">
        <v>150</v>
      </c>
      <c r="E41" s="93">
        <v>-14.1</v>
      </c>
      <c r="F41" s="93" t="s">
        <v>103</v>
      </c>
      <c r="G41" s="93">
        <v>610</v>
      </c>
      <c r="H41" s="93">
        <v>626</v>
      </c>
      <c r="I41" s="93">
        <v>0</v>
      </c>
      <c r="J41" s="95"/>
      <c r="K41" s="93" t="s">
        <v>146</v>
      </c>
      <c r="L41" s="94" t="s">
        <v>151</v>
      </c>
    </row>
    <row r="42" spans="1:12" ht="41.4" x14ac:dyDescent="0.3">
      <c r="A42" s="91">
        <v>6</v>
      </c>
      <c r="B42" s="92">
        <v>18359267</v>
      </c>
      <c r="C42" s="92">
        <v>18359578</v>
      </c>
      <c r="D42" s="93" t="s">
        <v>152</v>
      </c>
      <c r="E42" s="93">
        <v>-16.899999999999999</v>
      </c>
      <c r="F42" s="87"/>
      <c r="G42" s="93">
        <v>672</v>
      </c>
      <c r="H42" s="93">
        <v>686</v>
      </c>
      <c r="I42" s="93">
        <v>0</v>
      </c>
      <c r="J42" s="93">
        <v>14</v>
      </c>
      <c r="K42" s="93" t="s">
        <v>153</v>
      </c>
      <c r="L42" s="94" t="s">
        <v>126</v>
      </c>
    </row>
    <row r="43" spans="1:12" ht="41.4" x14ac:dyDescent="0.3">
      <c r="A43" s="91">
        <v>7</v>
      </c>
      <c r="B43" s="92">
        <v>18359233</v>
      </c>
      <c r="C43" s="92">
        <v>18359578</v>
      </c>
      <c r="D43" s="93" t="s">
        <v>154</v>
      </c>
      <c r="E43" s="93">
        <v>-18.8</v>
      </c>
      <c r="F43" s="87"/>
      <c r="G43" s="93">
        <v>672</v>
      </c>
      <c r="H43" s="93">
        <v>686</v>
      </c>
      <c r="I43" s="93">
        <v>0</v>
      </c>
      <c r="J43" s="95"/>
      <c r="K43" s="93" t="s">
        <v>153</v>
      </c>
      <c r="L43" s="94" t="s">
        <v>128</v>
      </c>
    </row>
    <row r="44" spans="1:12" ht="41.4" x14ac:dyDescent="0.3">
      <c r="A44" s="91">
        <v>10</v>
      </c>
      <c r="B44" s="92">
        <v>18359311</v>
      </c>
      <c r="C44" s="92">
        <v>18359578</v>
      </c>
      <c r="D44" s="93" t="s">
        <v>155</v>
      </c>
      <c r="E44" s="93">
        <v>-14.5</v>
      </c>
      <c r="F44" s="87"/>
      <c r="G44" s="93">
        <v>672</v>
      </c>
      <c r="H44" s="96">
        <v>686</v>
      </c>
      <c r="I44" s="93">
        <v>0</v>
      </c>
      <c r="J44" s="95"/>
      <c r="K44" s="93" t="s">
        <v>153</v>
      </c>
      <c r="L44" s="94" t="s">
        <v>151</v>
      </c>
    </row>
    <row r="45" spans="1:12" x14ac:dyDescent="0.3">
      <c r="A45" s="87"/>
      <c r="B45" s="87"/>
      <c r="C45" s="87"/>
      <c r="D45" s="87"/>
      <c r="E45" s="87"/>
      <c r="F45" s="87"/>
      <c r="G45" s="96">
        <v>686</v>
      </c>
      <c r="H45" s="87"/>
      <c r="I45" s="87"/>
      <c r="J45" s="93">
        <v>84</v>
      </c>
      <c r="K45" s="87"/>
      <c r="L45" s="87"/>
    </row>
    <row r="46" spans="1:12" x14ac:dyDescent="0.3">
      <c r="A46" s="87"/>
      <c r="B46" s="87"/>
      <c r="C46" s="87"/>
      <c r="D46" s="87"/>
      <c r="E46" s="87"/>
      <c r="F46" s="87"/>
      <c r="G46" s="96">
        <v>12.2</v>
      </c>
      <c r="H46" s="87"/>
      <c r="I46" s="87"/>
      <c r="J46" s="87"/>
      <c r="K46" s="87"/>
      <c r="L46" s="87"/>
    </row>
    <row r="47" spans="1:12" x14ac:dyDescent="0.3">
      <c r="A47" s="87"/>
      <c r="B47" s="87"/>
      <c r="C47" s="87"/>
      <c r="D47" s="87"/>
      <c r="E47" s="87"/>
      <c r="F47" s="87"/>
      <c r="G47" s="87"/>
      <c r="H47" s="87"/>
      <c r="I47" s="87"/>
      <c r="J47" s="87"/>
      <c r="K47" s="87"/>
      <c r="L47" s="87"/>
    </row>
    <row r="48" spans="1:12" x14ac:dyDescent="0.3">
      <c r="A48" s="87"/>
      <c r="B48" s="87"/>
      <c r="C48" s="87"/>
      <c r="D48" s="87"/>
      <c r="E48" s="87"/>
      <c r="F48" s="87"/>
      <c r="G48" s="87"/>
      <c r="H48" s="87"/>
      <c r="I48" s="87"/>
      <c r="J48" s="97" t="s">
        <v>156</v>
      </c>
      <c r="K48" s="97" t="s">
        <v>157</v>
      </c>
      <c r="L48" s="8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 IF signal PCNA and ERG</vt:lpstr>
      <vt:lpstr>Raw data scoring IHC complemen</vt:lpstr>
      <vt:lpstr>Sequence coverage data 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, Christoph</dc:creator>
  <cp:lastModifiedBy>Daniel, Christoph</cp:lastModifiedBy>
  <dcterms:created xsi:type="dcterms:W3CDTF">2020-08-11T12:08:08Z</dcterms:created>
  <dcterms:modified xsi:type="dcterms:W3CDTF">2020-11-11T17:29:19Z</dcterms:modified>
</cp:coreProperties>
</file>